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D0317C45-4EFD-4A79-901F-E7A872FA35C7}" xr6:coauthVersionLast="41" xr6:coauthVersionMax="41" xr10:uidLastSave="{00000000-0000-0000-0000-000000000000}"/>
  <bookViews>
    <workbookView xWindow="-110" yWindow="-110" windowWidth="19420" windowHeight="10560" xr2:uid="{00000000-000D-0000-FFFF-FFFF00000000}"/>
  </bookViews>
  <sheets>
    <sheet name="Figure 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" i="1" l="1"/>
  <c r="H8" i="1" s="1"/>
  <c r="G9" i="1"/>
  <c r="H9" i="1"/>
  <c r="G10" i="1"/>
  <c r="H10" i="1" s="1"/>
  <c r="G11" i="1"/>
  <c r="H11" i="1"/>
  <c r="G12" i="1"/>
  <c r="H12" i="1" s="1"/>
  <c r="G13" i="1"/>
  <c r="H13" i="1"/>
  <c r="G14" i="1"/>
  <c r="H14" i="1" s="1"/>
  <c r="G15" i="1"/>
  <c r="H15" i="1"/>
  <c r="G16" i="1"/>
  <c r="H16" i="1" s="1"/>
  <c r="G17" i="1"/>
  <c r="H17" i="1"/>
  <c r="G18" i="1"/>
  <c r="H18" i="1" s="1"/>
  <c r="G19" i="1"/>
  <c r="H19" i="1"/>
  <c r="G20" i="1"/>
  <c r="H20" i="1" s="1"/>
  <c r="G21" i="1"/>
  <c r="H21" i="1"/>
  <c r="G22" i="1"/>
  <c r="H22" i="1" s="1"/>
  <c r="G23" i="1"/>
  <c r="H23" i="1"/>
  <c r="G24" i="1"/>
  <c r="H24" i="1" s="1"/>
  <c r="G25" i="1"/>
  <c r="H25" i="1"/>
  <c r="G26" i="1"/>
  <c r="H26" i="1" s="1"/>
  <c r="G27" i="1"/>
  <c r="H27" i="1"/>
  <c r="G28" i="1"/>
  <c r="H28" i="1" s="1"/>
  <c r="G29" i="1"/>
  <c r="H29" i="1"/>
  <c r="G30" i="1"/>
  <c r="H30" i="1" s="1"/>
  <c r="G31" i="1"/>
  <c r="H31" i="1"/>
  <c r="G32" i="1"/>
  <c r="H32" i="1" s="1"/>
  <c r="G33" i="1"/>
  <c r="H33" i="1"/>
  <c r="G34" i="1"/>
  <c r="H34" i="1" s="1"/>
  <c r="G35" i="1"/>
  <c r="H35" i="1"/>
  <c r="G36" i="1"/>
  <c r="H36" i="1" s="1"/>
  <c r="G37" i="1"/>
  <c r="H37" i="1"/>
  <c r="G38" i="1"/>
  <c r="H38" i="1" s="1"/>
  <c r="G39" i="1"/>
  <c r="H39" i="1"/>
  <c r="G40" i="1"/>
  <c r="H40" i="1" s="1"/>
  <c r="G41" i="1"/>
  <c r="H41" i="1"/>
  <c r="G42" i="1"/>
  <c r="H42" i="1" s="1"/>
  <c r="G43" i="1"/>
  <c r="H43" i="1"/>
  <c r="G44" i="1"/>
  <c r="H44" i="1" s="1"/>
  <c r="G45" i="1"/>
  <c r="H45" i="1"/>
  <c r="G46" i="1"/>
  <c r="H46" i="1" s="1"/>
  <c r="G47" i="1"/>
  <c r="H47" i="1"/>
  <c r="G48" i="1"/>
  <c r="H48" i="1" s="1"/>
  <c r="G49" i="1"/>
  <c r="H49" i="1"/>
  <c r="G50" i="1"/>
  <c r="H50" i="1" s="1"/>
  <c r="G51" i="1"/>
  <c r="H51" i="1"/>
  <c r="G52" i="1"/>
  <c r="H52" i="1" s="1"/>
  <c r="G53" i="1"/>
  <c r="H53" i="1"/>
  <c r="G54" i="1"/>
  <c r="H54" i="1" s="1"/>
  <c r="G55" i="1"/>
  <c r="H55" i="1"/>
  <c r="G56" i="1"/>
  <c r="H56" i="1" s="1"/>
  <c r="G57" i="1"/>
  <c r="H57" i="1"/>
  <c r="G58" i="1"/>
  <c r="H58" i="1" s="1"/>
  <c r="G59" i="1"/>
  <c r="H59" i="1"/>
  <c r="G60" i="1"/>
  <c r="H60" i="1" s="1"/>
  <c r="G61" i="1"/>
  <c r="H61" i="1"/>
  <c r="G62" i="1"/>
  <c r="H62" i="1" s="1"/>
  <c r="G63" i="1"/>
  <c r="H63" i="1"/>
  <c r="G64" i="1"/>
  <c r="H64" i="1" s="1"/>
  <c r="G65" i="1"/>
  <c r="H65" i="1"/>
  <c r="G66" i="1"/>
  <c r="H66" i="1" s="1"/>
  <c r="G67" i="1"/>
  <c r="H67" i="1"/>
  <c r="G68" i="1"/>
  <c r="H68" i="1" s="1"/>
  <c r="G69" i="1"/>
  <c r="H69" i="1"/>
  <c r="G70" i="1"/>
  <c r="H70" i="1" s="1"/>
  <c r="G71" i="1"/>
  <c r="H71" i="1"/>
  <c r="G72" i="1"/>
  <c r="H72" i="1" s="1"/>
  <c r="G73" i="1"/>
  <c r="H73" i="1"/>
  <c r="G74" i="1"/>
  <c r="H74" i="1" s="1"/>
  <c r="G75" i="1"/>
  <c r="H75" i="1"/>
  <c r="G76" i="1"/>
  <c r="H76" i="1" s="1"/>
  <c r="G77" i="1"/>
  <c r="H77" i="1"/>
  <c r="G78" i="1"/>
  <c r="H78" i="1" s="1"/>
  <c r="G79" i="1"/>
  <c r="H79" i="1"/>
  <c r="G80" i="1"/>
  <c r="H80" i="1" s="1"/>
  <c r="G81" i="1"/>
  <c r="H81" i="1"/>
  <c r="G82" i="1"/>
  <c r="H82" i="1" s="1"/>
  <c r="G83" i="1"/>
  <c r="H83" i="1"/>
  <c r="G84" i="1"/>
  <c r="H84" i="1" s="1"/>
  <c r="G85" i="1"/>
  <c r="H85" i="1"/>
  <c r="G86" i="1"/>
  <c r="H86" i="1" s="1"/>
  <c r="G87" i="1"/>
  <c r="H87" i="1"/>
  <c r="G88" i="1"/>
  <c r="H88" i="1" s="1"/>
  <c r="G89" i="1"/>
  <c r="H89" i="1"/>
  <c r="G90" i="1"/>
  <c r="H90" i="1" s="1"/>
  <c r="G91" i="1"/>
  <c r="H91" i="1"/>
  <c r="G92" i="1"/>
  <c r="H92" i="1" s="1"/>
  <c r="G93" i="1"/>
  <c r="H93" i="1"/>
  <c r="G94" i="1"/>
  <c r="H94" i="1" s="1"/>
  <c r="G95" i="1"/>
  <c r="H95" i="1"/>
  <c r="G96" i="1"/>
  <c r="H96" i="1" s="1"/>
  <c r="G97" i="1"/>
  <c r="H97" i="1"/>
  <c r="G98" i="1"/>
  <c r="H98" i="1" s="1"/>
  <c r="G99" i="1"/>
  <c r="H99" i="1"/>
  <c r="G100" i="1"/>
  <c r="H100" i="1" s="1"/>
  <c r="G101" i="1"/>
  <c r="H101" i="1"/>
  <c r="G102" i="1"/>
  <c r="H102" i="1" s="1"/>
  <c r="G103" i="1"/>
  <c r="H103" i="1"/>
  <c r="G104" i="1"/>
  <c r="H104" i="1" s="1"/>
  <c r="G105" i="1"/>
  <c r="H105" i="1"/>
  <c r="G106" i="1"/>
  <c r="H106" i="1" s="1"/>
  <c r="G107" i="1"/>
  <c r="H107" i="1"/>
  <c r="G108" i="1"/>
  <c r="H108" i="1" s="1"/>
  <c r="G109" i="1"/>
  <c r="H109" i="1"/>
  <c r="G110" i="1"/>
  <c r="H110" i="1" s="1"/>
  <c r="G111" i="1"/>
  <c r="H111" i="1"/>
  <c r="G112" i="1"/>
  <c r="H112" i="1" s="1"/>
  <c r="G113" i="1"/>
  <c r="H113" i="1"/>
  <c r="J8" i="1"/>
  <c r="I8" i="1"/>
  <c r="I7" i="1"/>
  <c r="J6" i="1"/>
  <c r="D6" i="1"/>
  <c r="E6" i="1" s="1"/>
  <c r="F5" i="1"/>
  <c r="E5" i="1"/>
  <c r="F4" i="1"/>
  <c r="E4" i="1"/>
  <c r="D7" i="1" l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F6" i="1"/>
  <c r="F8" i="1"/>
  <c r="E7" i="1"/>
  <c r="F93" i="1" l="1"/>
  <c r="E93" i="1"/>
  <c r="D107" i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E106" i="1"/>
  <c r="F106" i="1"/>
  <c r="E8" i="1"/>
  <c r="F7" i="1"/>
  <c r="E9" i="1"/>
  <c r="F9" i="1"/>
  <c r="D120" i="1" l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F119" i="1"/>
  <c r="E119" i="1"/>
  <c r="F10" i="1"/>
  <c r="E10" i="1"/>
  <c r="G119" i="1" l="1"/>
  <c r="H119" i="1" s="1"/>
  <c r="D154" i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D178" i="1" s="1"/>
  <c r="D179" i="1" s="1"/>
  <c r="D180" i="1" s="1"/>
  <c r="D181" i="1" s="1"/>
  <c r="D182" i="1" s="1"/>
  <c r="D183" i="1" s="1"/>
  <c r="D184" i="1" s="1"/>
  <c r="D185" i="1" s="1"/>
  <c r="D186" i="1" s="1"/>
  <c r="D187" i="1" s="1"/>
  <c r="D188" i="1" s="1"/>
  <c r="D189" i="1" s="1"/>
  <c r="D190" i="1" s="1"/>
  <c r="D191" i="1" s="1"/>
  <c r="D192" i="1" s="1"/>
  <c r="D193" i="1" s="1"/>
  <c r="F153" i="1"/>
  <c r="E153" i="1"/>
  <c r="F11" i="1"/>
  <c r="E11" i="1"/>
  <c r="G153" i="1" l="1"/>
  <c r="H153" i="1" s="1"/>
  <c r="E12" i="1"/>
  <c r="F12" i="1"/>
  <c r="E13" i="1" l="1"/>
  <c r="F13" i="1"/>
  <c r="F14" i="1" l="1"/>
  <c r="E14" i="1"/>
  <c r="F15" i="1" l="1"/>
  <c r="E15" i="1"/>
  <c r="E16" i="1" l="1"/>
  <c r="F16" i="1"/>
  <c r="E17" i="1" l="1"/>
  <c r="F17" i="1"/>
  <c r="F18" i="1" l="1"/>
  <c r="E18" i="1"/>
  <c r="F19" i="1" l="1"/>
  <c r="E19" i="1"/>
  <c r="E20" i="1" l="1"/>
  <c r="F20" i="1"/>
  <c r="F21" i="1" l="1"/>
  <c r="E21" i="1"/>
  <c r="F22" i="1" l="1"/>
  <c r="E22" i="1"/>
  <c r="E23" i="1" l="1"/>
  <c r="F23" i="1"/>
  <c r="E24" i="1" l="1"/>
  <c r="F24" i="1"/>
  <c r="F25" i="1" l="1"/>
  <c r="E25" i="1"/>
  <c r="E26" i="1" l="1"/>
  <c r="F26" i="1"/>
  <c r="F27" i="1" l="1"/>
  <c r="E27" i="1"/>
  <c r="E28" i="1" l="1"/>
  <c r="F28" i="1"/>
  <c r="F29" i="1" l="1"/>
  <c r="E29" i="1"/>
  <c r="E30" i="1" l="1"/>
  <c r="F30" i="1"/>
  <c r="F31" i="1" l="1"/>
  <c r="E31" i="1"/>
  <c r="E32" i="1" l="1"/>
  <c r="F32" i="1"/>
  <c r="F33" i="1" l="1"/>
  <c r="E33" i="1"/>
  <c r="E34" i="1" l="1"/>
  <c r="F34" i="1"/>
  <c r="F35" i="1" l="1"/>
  <c r="E35" i="1"/>
  <c r="E36" i="1" l="1"/>
  <c r="F36" i="1"/>
  <c r="F37" i="1" l="1"/>
  <c r="E37" i="1"/>
  <c r="E38" i="1" l="1"/>
  <c r="F38" i="1"/>
  <c r="F39" i="1" l="1"/>
  <c r="E39" i="1"/>
  <c r="E40" i="1" l="1"/>
  <c r="F40" i="1"/>
  <c r="F41" i="1" l="1"/>
  <c r="E41" i="1"/>
  <c r="E42" i="1" l="1"/>
  <c r="F42" i="1"/>
  <c r="F43" i="1" l="1"/>
  <c r="E43" i="1"/>
  <c r="E44" i="1" l="1"/>
  <c r="F44" i="1"/>
  <c r="F45" i="1" l="1"/>
  <c r="E45" i="1"/>
  <c r="E46" i="1" l="1"/>
  <c r="F46" i="1"/>
  <c r="F47" i="1" l="1"/>
  <c r="E47" i="1"/>
  <c r="E48" i="1" l="1"/>
  <c r="F48" i="1"/>
  <c r="F49" i="1" l="1"/>
  <c r="E49" i="1"/>
  <c r="E50" i="1" l="1"/>
  <c r="F50" i="1"/>
  <c r="F51" i="1" l="1"/>
  <c r="E51" i="1"/>
  <c r="E52" i="1" l="1"/>
  <c r="F52" i="1"/>
  <c r="F53" i="1" l="1"/>
  <c r="E53" i="1"/>
  <c r="E54" i="1" l="1"/>
  <c r="F54" i="1"/>
  <c r="F55" i="1" l="1"/>
  <c r="E55" i="1"/>
  <c r="E56" i="1" l="1"/>
  <c r="F56" i="1"/>
  <c r="F57" i="1" l="1"/>
  <c r="E57" i="1"/>
  <c r="E58" i="1" l="1"/>
  <c r="F58" i="1"/>
  <c r="F59" i="1" l="1"/>
  <c r="E59" i="1"/>
  <c r="E60" i="1" l="1"/>
  <c r="F60" i="1"/>
  <c r="F61" i="1" l="1"/>
  <c r="E61" i="1"/>
  <c r="E62" i="1" l="1"/>
  <c r="F62" i="1"/>
  <c r="F63" i="1" l="1"/>
  <c r="E63" i="1"/>
  <c r="E64" i="1" l="1"/>
  <c r="F64" i="1"/>
  <c r="F65" i="1" l="1"/>
  <c r="E65" i="1"/>
  <c r="E66" i="1" l="1"/>
  <c r="F66" i="1"/>
  <c r="F67" i="1" l="1"/>
  <c r="E67" i="1"/>
  <c r="E68" i="1" l="1"/>
  <c r="F68" i="1"/>
  <c r="F69" i="1" l="1"/>
  <c r="E69" i="1"/>
  <c r="E70" i="1" l="1"/>
  <c r="F70" i="1"/>
  <c r="F71" i="1" l="1"/>
  <c r="E71" i="1"/>
  <c r="E72" i="1" l="1"/>
  <c r="F72" i="1"/>
  <c r="F73" i="1" l="1"/>
  <c r="E73" i="1"/>
  <c r="E74" i="1" l="1"/>
  <c r="F74" i="1"/>
  <c r="F75" i="1" l="1"/>
  <c r="E75" i="1"/>
  <c r="E76" i="1" l="1"/>
  <c r="F76" i="1"/>
  <c r="F77" i="1" l="1"/>
  <c r="E77" i="1"/>
  <c r="E78" i="1" l="1"/>
  <c r="F78" i="1"/>
  <c r="F79" i="1" l="1"/>
  <c r="E79" i="1"/>
  <c r="E80" i="1" l="1"/>
  <c r="F80" i="1"/>
  <c r="F81" i="1" l="1"/>
  <c r="E81" i="1"/>
  <c r="E82" i="1" l="1"/>
  <c r="F82" i="1"/>
  <c r="F83" i="1" l="1"/>
  <c r="E83" i="1"/>
  <c r="E84" i="1" l="1"/>
  <c r="F84" i="1"/>
  <c r="F85" i="1" l="1"/>
  <c r="E85" i="1"/>
  <c r="E86" i="1" l="1"/>
  <c r="F86" i="1"/>
  <c r="F87" i="1" l="1"/>
  <c r="E87" i="1"/>
  <c r="E88" i="1" l="1"/>
  <c r="F88" i="1"/>
  <c r="F89" i="1" l="1"/>
  <c r="E89" i="1"/>
  <c r="E90" i="1" l="1"/>
  <c r="F90" i="1"/>
  <c r="F91" i="1" l="1"/>
  <c r="E91" i="1"/>
  <c r="E92" i="1" l="1"/>
  <c r="F92" i="1"/>
  <c r="F94" i="1" l="1"/>
  <c r="E94" i="1"/>
  <c r="E95" i="1" l="1"/>
  <c r="F95" i="1"/>
  <c r="F96" i="1" l="1"/>
  <c r="E96" i="1"/>
  <c r="E97" i="1" l="1"/>
  <c r="F97" i="1"/>
  <c r="F98" i="1" l="1"/>
  <c r="E98" i="1"/>
  <c r="E99" i="1" l="1"/>
  <c r="F99" i="1"/>
  <c r="F100" i="1" l="1"/>
  <c r="E100" i="1"/>
  <c r="E101" i="1" l="1"/>
  <c r="F101" i="1"/>
  <c r="F102" i="1" l="1"/>
  <c r="E102" i="1"/>
  <c r="E103" i="1" l="1"/>
  <c r="F103" i="1"/>
  <c r="F104" i="1" l="1"/>
  <c r="E104" i="1"/>
  <c r="E105" i="1" l="1"/>
  <c r="F105" i="1"/>
  <c r="F107" i="1" l="1"/>
  <c r="E107" i="1"/>
  <c r="E108" i="1" l="1"/>
  <c r="F108" i="1"/>
  <c r="F109" i="1" l="1"/>
  <c r="E109" i="1"/>
  <c r="F110" i="1" l="1"/>
  <c r="E110" i="1"/>
  <c r="F111" i="1" l="1"/>
  <c r="E111" i="1"/>
  <c r="E112" i="1" l="1"/>
  <c r="F112" i="1"/>
  <c r="F113" i="1" l="1"/>
  <c r="E113" i="1"/>
  <c r="F114" i="1" l="1"/>
  <c r="E114" i="1"/>
  <c r="G114" i="1" l="1"/>
  <c r="H114" i="1" s="1"/>
  <c r="F115" i="1"/>
  <c r="E115" i="1"/>
  <c r="G115" i="1" l="1"/>
  <c r="H115" i="1" s="1"/>
  <c r="E116" i="1"/>
  <c r="F116" i="1"/>
  <c r="G116" i="1" l="1"/>
  <c r="H116" i="1" s="1"/>
  <c r="F117" i="1"/>
  <c r="E117" i="1"/>
  <c r="G117" i="1" l="1"/>
  <c r="H117" i="1" s="1"/>
  <c r="F118" i="1"/>
  <c r="E118" i="1"/>
  <c r="G118" i="1" l="1"/>
  <c r="H118" i="1" s="1"/>
  <c r="F120" i="1"/>
  <c r="E120" i="1"/>
  <c r="G120" i="1" l="1"/>
  <c r="H120" i="1" s="1"/>
  <c r="F121" i="1"/>
  <c r="E121" i="1"/>
  <c r="G121" i="1" l="1"/>
  <c r="H121" i="1" s="1"/>
  <c r="F122" i="1"/>
  <c r="E122" i="1"/>
  <c r="G122" i="1" l="1"/>
  <c r="H122" i="1" s="1"/>
  <c r="E123" i="1"/>
  <c r="F123" i="1"/>
  <c r="G123" i="1" l="1"/>
  <c r="H123" i="1" s="1"/>
  <c r="F124" i="1"/>
  <c r="E124" i="1"/>
  <c r="G124" i="1" l="1"/>
  <c r="H124" i="1" s="1"/>
  <c r="F125" i="1"/>
  <c r="E125" i="1"/>
  <c r="G125" i="1" l="1"/>
  <c r="H125" i="1" s="1"/>
  <c r="F126" i="1"/>
  <c r="E126" i="1"/>
  <c r="G126" i="1" l="1"/>
  <c r="H126" i="1" s="1"/>
  <c r="E127" i="1"/>
  <c r="F127" i="1"/>
  <c r="G127" i="1" l="1"/>
  <c r="H127" i="1" s="1"/>
  <c r="F128" i="1"/>
  <c r="E128" i="1"/>
  <c r="G128" i="1" l="1"/>
  <c r="H128" i="1" s="1"/>
  <c r="F129" i="1"/>
  <c r="E129" i="1"/>
  <c r="G129" i="1" l="1"/>
  <c r="H129" i="1" s="1"/>
  <c r="F130" i="1"/>
  <c r="E130" i="1"/>
  <c r="G130" i="1" l="1"/>
  <c r="H130" i="1" s="1"/>
  <c r="E131" i="1"/>
  <c r="F131" i="1"/>
  <c r="G131" i="1" l="1"/>
  <c r="H131" i="1" s="1"/>
  <c r="F132" i="1"/>
  <c r="E132" i="1"/>
  <c r="G132" i="1" l="1"/>
  <c r="H132" i="1" s="1"/>
  <c r="F133" i="1"/>
  <c r="E133" i="1"/>
  <c r="G133" i="1" l="1"/>
  <c r="H133" i="1" s="1"/>
  <c r="F134" i="1"/>
  <c r="E134" i="1"/>
  <c r="G134" i="1" l="1"/>
  <c r="H134" i="1" s="1"/>
  <c r="E135" i="1"/>
  <c r="F135" i="1"/>
  <c r="G135" i="1" l="1"/>
  <c r="H135" i="1" s="1"/>
  <c r="F136" i="1"/>
  <c r="E136" i="1"/>
  <c r="G136" i="1" l="1"/>
  <c r="H136" i="1" s="1"/>
  <c r="F137" i="1"/>
  <c r="E137" i="1"/>
  <c r="G137" i="1" l="1"/>
  <c r="H137" i="1" s="1"/>
  <c r="F138" i="1"/>
  <c r="E138" i="1"/>
  <c r="G138" i="1" l="1"/>
  <c r="H138" i="1" s="1"/>
  <c r="E139" i="1"/>
  <c r="F139" i="1"/>
  <c r="G139" i="1" l="1"/>
  <c r="H139" i="1" s="1"/>
  <c r="F140" i="1"/>
  <c r="E140" i="1"/>
  <c r="G140" i="1" l="1"/>
  <c r="H140" i="1" s="1"/>
  <c r="F141" i="1"/>
  <c r="E141" i="1"/>
  <c r="G141" i="1" l="1"/>
  <c r="H141" i="1" s="1"/>
  <c r="F142" i="1"/>
  <c r="E142" i="1"/>
  <c r="G142" i="1" l="1"/>
  <c r="H142" i="1" s="1"/>
  <c r="E143" i="1"/>
  <c r="F143" i="1"/>
  <c r="G143" i="1" l="1"/>
  <c r="H143" i="1" s="1"/>
  <c r="F144" i="1"/>
  <c r="E144" i="1"/>
  <c r="G144" i="1" l="1"/>
  <c r="H144" i="1" s="1"/>
  <c r="F145" i="1"/>
  <c r="E145" i="1"/>
  <c r="G145" i="1" l="1"/>
  <c r="H145" i="1" s="1"/>
  <c r="F146" i="1"/>
  <c r="E146" i="1"/>
  <c r="G146" i="1" l="1"/>
  <c r="H146" i="1" s="1"/>
  <c r="E147" i="1"/>
  <c r="F147" i="1"/>
  <c r="G147" i="1" l="1"/>
  <c r="H147" i="1" s="1"/>
  <c r="F148" i="1"/>
  <c r="E148" i="1"/>
  <c r="G148" i="1" l="1"/>
  <c r="H148" i="1" s="1"/>
  <c r="F149" i="1"/>
  <c r="E149" i="1"/>
  <c r="G149" i="1" l="1"/>
  <c r="H149" i="1" s="1"/>
  <c r="F150" i="1"/>
  <c r="E150" i="1"/>
  <c r="G150" i="1" l="1"/>
  <c r="H150" i="1" s="1"/>
  <c r="E151" i="1"/>
  <c r="F151" i="1"/>
  <c r="G151" i="1" l="1"/>
  <c r="H151" i="1" s="1"/>
  <c r="F152" i="1"/>
  <c r="E152" i="1"/>
  <c r="G152" i="1" l="1"/>
  <c r="H152" i="1" s="1"/>
  <c r="E154" i="1"/>
  <c r="F154" i="1"/>
  <c r="G154" i="1" s="1"/>
  <c r="H154" i="1" s="1"/>
  <c r="F155" i="1" l="1"/>
  <c r="E155" i="1"/>
  <c r="G155" i="1" l="1"/>
  <c r="H155" i="1" s="1"/>
  <c r="F156" i="1"/>
  <c r="E156" i="1"/>
  <c r="G156" i="1" l="1"/>
  <c r="H156" i="1" s="1"/>
  <c r="F157" i="1"/>
  <c r="E157" i="1"/>
  <c r="G157" i="1" l="1"/>
  <c r="H157" i="1" s="1"/>
  <c r="E158" i="1"/>
  <c r="F158" i="1"/>
  <c r="G158" i="1" l="1"/>
  <c r="H158" i="1" s="1"/>
  <c r="F159" i="1"/>
  <c r="E159" i="1"/>
  <c r="G159" i="1" l="1"/>
  <c r="H159" i="1" s="1"/>
  <c r="F160" i="1"/>
  <c r="E160" i="1"/>
  <c r="G160" i="1" l="1"/>
  <c r="H160" i="1" s="1"/>
  <c r="F161" i="1"/>
  <c r="E161" i="1"/>
  <c r="G161" i="1" l="1"/>
  <c r="H161" i="1" s="1"/>
  <c r="E162" i="1"/>
  <c r="F162" i="1"/>
  <c r="G162" i="1" l="1"/>
  <c r="H162" i="1" s="1"/>
  <c r="F163" i="1"/>
  <c r="E163" i="1"/>
  <c r="G163" i="1" l="1"/>
  <c r="H163" i="1" s="1"/>
  <c r="F164" i="1"/>
  <c r="E164" i="1"/>
  <c r="G164" i="1" l="1"/>
  <c r="H164" i="1" s="1"/>
  <c r="F165" i="1"/>
  <c r="E165" i="1"/>
  <c r="G165" i="1" l="1"/>
  <c r="H165" i="1" s="1"/>
  <c r="E166" i="1"/>
  <c r="F166" i="1"/>
  <c r="G166" i="1" l="1"/>
  <c r="H166" i="1" s="1"/>
  <c r="F167" i="1"/>
  <c r="E167" i="1"/>
  <c r="G167" i="1" l="1"/>
  <c r="H167" i="1" s="1"/>
  <c r="F168" i="1"/>
  <c r="E168" i="1"/>
  <c r="G168" i="1" l="1"/>
  <c r="H168" i="1" s="1"/>
  <c r="F169" i="1"/>
  <c r="E169" i="1"/>
  <c r="G169" i="1" l="1"/>
  <c r="H169" i="1" s="1"/>
  <c r="E170" i="1"/>
  <c r="F170" i="1"/>
  <c r="G170" i="1" l="1"/>
  <c r="H170" i="1" s="1"/>
  <c r="F171" i="1"/>
  <c r="E171" i="1"/>
  <c r="G171" i="1" l="1"/>
  <c r="H171" i="1" s="1"/>
  <c r="F172" i="1"/>
  <c r="E172" i="1"/>
  <c r="G172" i="1" l="1"/>
  <c r="H172" i="1" s="1"/>
  <c r="F173" i="1"/>
  <c r="E173" i="1"/>
  <c r="G173" i="1" l="1"/>
  <c r="H173" i="1" s="1"/>
  <c r="E174" i="1"/>
  <c r="F174" i="1"/>
  <c r="G174" i="1" l="1"/>
  <c r="H174" i="1" s="1"/>
  <c r="F175" i="1"/>
  <c r="E175" i="1"/>
  <c r="G175" i="1" l="1"/>
  <c r="H175" i="1" s="1"/>
  <c r="F176" i="1"/>
  <c r="E176" i="1"/>
  <c r="G176" i="1" l="1"/>
  <c r="H176" i="1" s="1"/>
  <c r="F177" i="1"/>
  <c r="E177" i="1"/>
  <c r="G177" i="1" l="1"/>
  <c r="H177" i="1" s="1"/>
  <c r="E178" i="1"/>
  <c r="F178" i="1"/>
  <c r="G178" i="1" l="1"/>
  <c r="H178" i="1" s="1"/>
  <c r="F179" i="1"/>
  <c r="E179" i="1"/>
  <c r="G179" i="1" l="1"/>
  <c r="H179" i="1" s="1"/>
  <c r="F180" i="1"/>
  <c r="E180" i="1"/>
  <c r="G180" i="1" l="1"/>
  <c r="H180" i="1" s="1"/>
  <c r="F181" i="1"/>
  <c r="E181" i="1"/>
  <c r="G181" i="1" l="1"/>
  <c r="H181" i="1" s="1"/>
  <c r="E182" i="1"/>
  <c r="F182" i="1"/>
  <c r="G182" i="1" l="1"/>
  <c r="H182" i="1" s="1"/>
  <c r="F183" i="1"/>
  <c r="E183" i="1"/>
  <c r="G183" i="1" l="1"/>
  <c r="H183" i="1" s="1"/>
  <c r="F184" i="1"/>
  <c r="E184" i="1"/>
  <c r="G184" i="1" l="1"/>
  <c r="H184" i="1" s="1"/>
  <c r="F185" i="1"/>
  <c r="E185" i="1"/>
  <c r="G185" i="1" l="1"/>
  <c r="H185" i="1" s="1"/>
  <c r="E186" i="1"/>
  <c r="F186" i="1"/>
  <c r="G186" i="1" l="1"/>
  <c r="H186" i="1" s="1"/>
  <c r="F187" i="1"/>
  <c r="E187" i="1"/>
  <c r="G187" i="1" l="1"/>
  <c r="H187" i="1" s="1"/>
  <c r="F188" i="1"/>
  <c r="E188" i="1"/>
  <c r="G188" i="1" l="1"/>
  <c r="H188" i="1" s="1"/>
  <c r="F189" i="1"/>
  <c r="E189" i="1"/>
  <c r="G189" i="1" l="1"/>
  <c r="H189" i="1" s="1"/>
  <c r="E190" i="1"/>
  <c r="F190" i="1"/>
  <c r="G190" i="1" l="1"/>
  <c r="H190" i="1" s="1"/>
  <c r="F191" i="1"/>
  <c r="E191" i="1"/>
  <c r="G191" i="1" l="1"/>
  <c r="H191" i="1" s="1"/>
  <c r="F192" i="1"/>
  <c r="E192" i="1"/>
  <c r="G192" i="1" l="1"/>
  <c r="H192" i="1" s="1"/>
  <c r="F193" i="1"/>
  <c r="E193" i="1"/>
  <c r="G193" i="1" l="1"/>
  <c r="H193" i="1" s="1"/>
  <c r="E194" i="1"/>
  <c r="F194" i="1"/>
  <c r="G194" i="1" l="1"/>
  <c r="H194" i="1" s="1"/>
</calcChain>
</file>

<file path=xl/sharedStrings.xml><?xml version="1.0" encoding="utf-8"?>
<sst xmlns="http://schemas.openxmlformats.org/spreadsheetml/2006/main" count="21" uniqueCount="19">
  <si>
    <t>d/m</t>
    <phoneticPr fontId="5" type="noConversion"/>
  </si>
  <si>
    <t>C2</t>
    <phoneticPr fontId="5" type="noConversion"/>
  </si>
  <si>
    <t>er</t>
    <phoneticPr fontId="5" type="noConversion"/>
  </si>
  <si>
    <t>e(air)</t>
    <phoneticPr fontId="5" type="noConversion"/>
  </si>
  <si>
    <t>dr</t>
    <phoneticPr fontId="5" type="noConversion"/>
  </si>
  <si>
    <t>0.1mm</t>
    <phoneticPr fontId="5" type="noConversion"/>
  </si>
  <si>
    <t>A</t>
    <phoneticPr fontId="5" type="noConversion"/>
  </si>
  <si>
    <t>B</t>
    <phoneticPr fontId="5" type="noConversion"/>
  </si>
  <si>
    <t>p</t>
    <phoneticPr fontId="5" type="noConversion"/>
  </si>
  <si>
    <t>l=w</t>
    <phoneticPr fontId="5" type="noConversion"/>
  </si>
  <si>
    <t>sigma</t>
    <phoneticPr fontId="5" type="noConversion"/>
  </si>
  <si>
    <t>Q</t>
    <phoneticPr fontId="3" type="noConversion"/>
  </si>
  <si>
    <t>V</t>
    <phoneticPr fontId="3" type="noConversion"/>
  </si>
  <si>
    <t>d(m)</t>
    <phoneticPr fontId="5" type="noConversion"/>
  </si>
  <si>
    <t>C1(F)</t>
    <phoneticPr fontId="5" type="noConversion"/>
  </si>
  <si>
    <t>Vb</t>
    <phoneticPr fontId="3" type="noConversion"/>
  </si>
  <si>
    <t>breakdown curve</t>
    <phoneticPr fontId="3" type="noConversion"/>
  </si>
  <si>
    <t>CMEO</t>
    <phoneticPr fontId="3" type="noConversion"/>
  </si>
  <si>
    <t>Figure 1b The distribution of Vb-V1 in V-Q plot at σ=50μC m^(-2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00E+00"/>
    <numFmt numFmtId="178" formatCode="0.0000E+00"/>
    <numFmt numFmtId="179" formatCode="0.00000000E+00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1" fillId="0" borderId="0" xfId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0" fontId="1" fillId="0" borderId="0" xfId="1"/>
    <xf numFmtId="11" fontId="1" fillId="0" borderId="0" xfId="1" applyNumberFormat="1"/>
    <xf numFmtId="11" fontId="4" fillId="0" borderId="0" xfId="1" applyNumberFormat="1" applyFont="1" applyAlignment="1">
      <alignment horizontal="center" vertical="center"/>
    </xf>
    <xf numFmtId="177" fontId="4" fillId="0" borderId="0" xfId="1" applyNumberFormat="1" applyFont="1" applyAlignment="1">
      <alignment horizontal="center" vertical="center"/>
    </xf>
    <xf numFmtId="176" fontId="1" fillId="0" borderId="0" xfId="1" applyNumberFormat="1"/>
    <xf numFmtId="177" fontId="2" fillId="0" borderId="0" xfId="1" applyNumberFormat="1" applyFont="1" applyAlignment="1">
      <alignment horizontal="center" vertical="center"/>
    </xf>
    <xf numFmtId="177" fontId="6" fillId="0" borderId="0" xfId="1" applyNumberFormat="1" applyFont="1" applyAlignment="1">
      <alignment horizontal="center" vertical="center"/>
    </xf>
    <xf numFmtId="178" fontId="4" fillId="0" borderId="0" xfId="1" applyNumberFormat="1" applyFont="1" applyAlignment="1">
      <alignment horizontal="center" vertical="center"/>
    </xf>
    <xf numFmtId="11" fontId="1" fillId="2" borderId="0" xfId="1" applyNumberFormat="1" applyFill="1"/>
    <xf numFmtId="176" fontId="1" fillId="2" borderId="0" xfId="1" applyNumberFormat="1" applyFill="1"/>
    <xf numFmtId="179" fontId="4" fillId="0" borderId="0" xfId="1" applyNumberFormat="1" applyFont="1" applyAlignment="1">
      <alignment horizontal="center" vertical="center"/>
    </xf>
    <xf numFmtId="0" fontId="0" fillId="0" borderId="0" xfId="1" applyFont="1"/>
    <xf numFmtId="0" fontId="4" fillId="0" borderId="0" xfId="1" applyFont="1"/>
    <xf numFmtId="177" fontId="7" fillId="0" borderId="0" xfId="1" applyNumberFormat="1" applyFont="1" applyAlignment="1">
      <alignment horizontal="center" vertical="center"/>
    </xf>
  </cellXfs>
  <cellStyles count="2">
    <cellStyle name="常规" xfId="0" builtinId="0"/>
    <cellStyle name="常规 3" xfId="1" xr:uid="{C7DED216-5DAA-4EBB-8433-14412EA532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99"/>
  <sheetViews>
    <sheetView tabSelected="1" workbookViewId="0">
      <selection activeCell="J9" sqref="J8:J9"/>
    </sheetView>
  </sheetViews>
  <sheetFormatPr defaultRowHeight="14" x14ac:dyDescent="0.3"/>
  <cols>
    <col min="4" max="4" width="12.75" style="6" customWidth="1"/>
    <col min="5" max="5" width="12.75" style="5" customWidth="1"/>
    <col min="6" max="6" width="13.75" style="3" customWidth="1"/>
    <col min="7" max="7" width="12.25" style="3" customWidth="1"/>
    <col min="8" max="8" width="12.75" style="3" customWidth="1"/>
    <col min="9" max="9" width="12.75" style="5" customWidth="1"/>
    <col min="10" max="10" width="13.75" style="15" customWidth="1"/>
    <col min="11" max="11" width="12.25" style="3" customWidth="1"/>
    <col min="12" max="12" width="12.75" style="7" customWidth="1"/>
  </cols>
  <sheetData>
    <row r="1" spans="1:11" x14ac:dyDescent="0.3">
      <c r="A1" t="s">
        <v>18</v>
      </c>
    </row>
    <row r="2" spans="1:11" x14ac:dyDescent="0.3">
      <c r="G2" s="14" t="s">
        <v>16</v>
      </c>
      <c r="I2" s="5" t="s">
        <v>17</v>
      </c>
    </row>
    <row r="3" spans="1:11" x14ac:dyDescent="0.3">
      <c r="A3" s="1" t="s">
        <v>0</v>
      </c>
      <c r="B3" s="1">
        <v>0.01</v>
      </c>
      <c r="D3" s="6" t="s">
        <v>13</v>
      </c>
      <c r="E3" s="5" t="s">
        <v>14</v>
      </c>
      <c r="F3" s="3" t="s">
        <v>15</v>
      </c>
      <c r="G3" s="3" t="s">
        <v>11</v>
      </c>
      <c r="H3" s="3" t="s">
        <v>12</v>
      </c>
    </row>
    <row r="4" spans="1:11" x14ac:dyDescent="0.3">
      <c r="A4" s="1" t="s">
        <v>1</v>
      </c>
      <c r="B4" s="2">
        <v>1.7700000000000001E-9</v>
      </c>
      <c r="D4" s="6">
        <v>9.9999999999999998E-13</v>
      </c>
      <c r="E4" s="5">
        <f t="shared" ref="E4:E67" si="0">0.00000000000885*1*(0.01/D4+2*0.1/PI()*(1+LN(1+2*PI()*0.1/D4+LN(1+2*PI()*0.1/D4))))</f>
        <v>8.8500000015869149E-2</v>
      </c>
      <c r="F4" s="8">
        <f t="shared" ref="F4:F67" si="1">D4*28700000/(LN(D4)+12.6)</f>
        <v>-1.9093845839645769E-6</v>
      </c>
      <c r="G4" s="4"/>
      <c r="I4" s="5" t="s">
        <v>11</v>
      </c>
      <c r="J4" s="6" t="s">
        <v>12</v>
      </c>
      <c r="K4" s="4"/>
    </row>
    <row r="5" spans="1:11" x14ac:dyDescent="0.3">
      <c r="A5" s="1" t="s">
        <v>2</v>
      </c>
      <c r="B5" s="2">
        <v>2</v>
      </c>
      <c r="D5" s="6">
        <v>3.0000000000000001E-6</v>
      </c>
      <c r="E5" s="5">
        <f t="shared" si="0"/>
        <v>2.9507466432255389E-8</v>
      </c>
      <c r="F5" s="8">
        <f t="shared" si="1"/>
        <v>-736.53785054647278</v>
      </c>
      <c r="G5" s="4"/>
      <c r="I5" s="5">
        <v>0</v>
      </c>
      <c r="J5" s="6">
        <v>0</v>
      </c>
      <c r="K5" s="4"/>
    </row>
    <row r="6" spans="1:11" x14ac:dyDescent="0.3">
      <c r="A6" s="1" t="s">
        <v>3</v>
      </c>
      <c r="B6" s="2">
        <v>1</v>
      </c>
      <c r="D6" s="6">
        <f>D5*1.05</f>
        <v>3.1500000000000003E-6</v>
      </c>
      <c r="E6" s="5">
        <f t="shared" si="0"/>
        <v>2.8102677040344897E-8</v>
      </c>
      <c r="F6" s="8">
        <f t="shared" si="1"/>
        <v>-1327.3750581047318</v>
      </c>
      <c r="G6" s="4"/>
      <c r="I6" s="5">
        <v>0</v>
      </c>
      <c r="J6" s="6">
        <f>B12*B11*B11/E194</f>
        <v>93849.460080744699</v>
      </c>
      <c r="K6" s="4"/>
    </row>
    <row r="7" spans="1:11" x14ac:dyDescent="0.3">
      <c r="A7" s="1" t="s">
        <v>4</v>
      </c>
      <c r="B7" s="1" t="s">
        <v>5</v>
      </c>
      <c r="D7" s="6">
        <f t="shared" ref="D7:D70" si="2">D6*1.05</f>
        <v>3.3075000000000005E-6</v>
      </c>
      <c r="E7" s="5">
        <f t="shared" si="0"/>
        <v>2.6764781072546018E-8</v>
      </c>
      <c r="F7" s="8">
        <f t="shared" si="1"/>
        <v>-4913.8389132577968</v>
      </c>
      <c r="G7" s="4"/>
      <c r="I7" s="5">
        <f>B12*B11*B11</f>
        <v>5.0000000000000008E-7</v>
      </c>
      <c r="J7" s="6">
        <v>0</v>
      </c>
      <c r="K7" s="4"/>
    </row>
    <row r="8" spans="1:11" x14ac:dyDescent="0.3">
      <c r="A8" s="1" t="s">
        <v>6</v>
      </c>
      <c r="B8" s="2">
        <v>28700000</v>
      </c>
      <c r="D8" s="6">
        <f t="shared" si="2"/>
        <v>3.4728750000000006E-6</v>
      </c>
      <c r="E8" s="5">
        <f t="shared" si="0"/>
        <v>2.5490593127717589E-8</v>
      </c>
      <c r="F8" s="9">
        <f t="shared" si="1"/>
        <v>3381.8796696332151</v>
      </c>
      <c r="G8" s="4">
        <f t="shared" ref="G8:G11" si="3">$B$12*0.01-F8*E8</f>
        <v>-8.5706118665520263E-5</v>
      </c>
      <c r="H8" s="4">
        <f t="shared" ref="H8:H11" si="4">($B$12*0.01-G8)/E8-G8/$B$4</f>
        <v>51803.415638853701</v>
      </c>
      <c r="I8" s="5">
        <f>I7</f>
        <v>5.0000000000000008E-7</v>
      </c>
      <c r="J8" s="6">
        <f>-I8/B4</f>
        <v>-282.4858757062147</v>
      </c>
      <c r="K8" s="4"/>
    </row>
    <row r="9" spans="1:11" x14ac:dyDescent="0.3">
      <c r="A9" s="1" t="s">
        <v>7</v>
      </c>
      <c r="B9" s="2">
        <v>12.6</v>
      </c>
      <c r="D9" s="6">
        <f t="shared" si="2"/>
        <v>3.6465187500000006E-6</v>
      </c>
      <c r="E9" s="5">
        <f t="shared" si="0"/>
        <v>2.42770794904874E-8</v>
      </c>
      <c r="F9" s="9">
        <f t="shared" si="1"/>
        <v>1337.2335246401335</v>
      </c>
      <c r="G9" s="4">
        <f t="shared" si="3"/>
        <v>-3.1964124575033165E-5</v>
      </c>
      <c r="H9" s="4">
        <f t="shared" si="4"/>
        <v>19396.060968161695</v>
      </c>
      <c r="I9" s="5">
        <v>0</v>
      </c>
      <c r="J9" s="6">
        <v>0</v>
      </c>
      <c r="K9" s="4"/>
    </row>
    <row r="10" spans="1:11" x14ac:dyDescent="0.3">
      <c r="A10" s="1" t="s">
        <v>8</v>
      </c>
      <c r="B10" s="2">
        <v>1</v>
      </c>
      <c r="D10" s="6">
        <f t="shared" si="2"/>
        <v>3.8288446875000007E-6</v>
      </c>
      <c r="E10" s="5">
        <f t="shared" si="0"/>
        <v>2.312135090812032E-8</v>
      </c>
      <c r="F10" s="9">
        <f t="shared" si="1"/>
        <v>864.90071383685358</v>
      </c>
      <c r="G10" s="4">
        <f t="shared" si="3"/>
        <v>-1.9497672905305648E-5</v>
      </c>
      <c r="H10" s="4">
        <f t="shared" si="4"/>
        <v>11880.535123614056</v>
      </c>
      <c r="J10" s="6"/>
      <c r="K10" s="4"/>
    </row>
    <row r="11" spans="1:11" x14ac:dyDescent="0.3">
      <c r="A11" s="1" t="s">
        <v>9</v>
      </c>
      <c r="B11" s="2">
        <v>0.1</v>
      </c>
      <c r="D11" s="6">
        <f t="shared" si="2"/>
        <v>4.0202869218750009E-6</v>
      </c>
      <c r="E11" s="5">
        <f t="shared" si="0"/>
        <v>2.2020655711345163E-8</v>
      </c>
      <c r="F11" s="9">
        <f t="shared" si="1"/>
        <v>656.16726962553548</v>
      </c>
      <c r="G11" s="4">
        <f t="shared" si="3"/>
        <v>-1.3949233533477309E-5</v>
      </c>
      <c r="H11" s="4">
        <f t="shared" si="4"/>
        <v>8537.0901698952002</v>
      </c>
      <c r="J11" s="6"/>
      <c r="K11" s="4"/>
    </row>
    <row r="12" spans="1:11" x14ac:dyDescent="0.3">
      <c r="A12" s="1" t="s">
        <v>10</v>
      </c>
      <c r="B12" s="2">
        <v>5.0000000000000002E-5</v>
      </c>
      <c r="D12" s="6">
        <f t="shared" si="2"/>
        <v>4.2213012679687509E-6</v>
      </c>
      <c r="E12" s="5">
        <f t="shared" si="0"/>
        <v>2.0972373262761148E-8</v>
      </c>
      <c r="F12" s="9">
        <f t="shared" si="1"/>
        <v>539.33042415742909</v>
      </c>
      <c r="G12" s="4">
        <f t="shared" ref="G12:G75" si="5">$B$12*0.01-F12*E12</f>
        <v>-1.0811038967392894E-5</v>
      </c>
      <c r="H12" s="4">
        <f t="shared" ref="H12:H75" si="6">($B$12*0.01-G12)/E12-G12/$B$4</f>
        <v>6647.2620441534136</v>
      </c>
      <c r="J12" s="6"/>
      <c r="K12" s="4"/>
    </row>
    <row r="13" spans="1:11" x14ac:dyDescent="0.3">
      <c r="D13" s="6">
        <f t="shared" si="2"/>
        <v>4.4323663313671888E-6</v>
      </c>
      <c r="E13" s="5">
        <f t="shared" si="0"/>
        <v>1.9974007717225062E-8</v>
      </c>
      <c r="F13" s="9">
        <f t="shared" si="1"/>
        <v>465.24576649308602</v>
      </c>
      <c r="G13" s="4">
        <f t="shared" si="5"/>
        <v>-8.7928225303391885E-6</v>
      </c>
      <c r="H13" s="4">
        <f t="shared" si="6"/>
        <v>5432.9421113174858</v>
      </c>
      <c r="J13" s="6"/>
      <c r="K13" s="4"/>
    </row>
    <row r="14" spans="1:11" x14ac:dyDescent="0.3">
      <c r="D14" s="6">
        <f t="shared" si="2"/>
        <v>4.6539846479355485E-6</v>
      </c>
      <c r="E14" s="5">
        <f t="shared" si="0"/>
        <v>1.9023182079362794E-8</v>
      </c>
      <c r="F14" s="9">
        <f t="shared" si="1"/>
        <v>414.53719457998176</v>
      </c>
      <c r="G14" s="4">
        <f t="shared" si="5"/>
        <v>-7.3858165311632364E-6</v>
      </c>
      <c r="H14" s="4">
        <f t="shared" si="6"/>
        <v>4587.3148958021484</v>
      </c>
      <c r="J14" s="6"/>
      <c r="K14" s="4"/>
    </row>
    <row r="15" spans="1:11" x14ac:dyDescent="0.3">
      <c r="D15" s="6">
        <f t="shared" si="2"/>
        <v>4.8866838803323259E-6</v>
      </c>
      <c r="E15" s="5">
        <f t="shared" si="0"/>
        <v>1.8117632544056583E-8</v>
      </c>
      <c r="F15" s="9">
        <f t="shared" si="1"/>
        <v>378.02305261803929</v>
      </c>
      <c r="G15" s="4">
        <f t="shared" si="5"/>
        <v>-6.3488827605162027E-6</v>
      </c>
      <c r="H15" s="4">
        <f t="shared" si="6"/>
        <v>3964.9624653390579</v>
      </c>
      <c r="J15" s="6"/>
      <c r="K15" s="4"/>
    </row>
    <row r="16" spans="1:11" x14ac:dyDescent="0.3">
      <c r="D16" s="6">
        <f t="shared" si="2"/>
        <v>5.1310180743489426E-6</v>
      </c>
      <c r="E16" s="5">
        <f t="shared" si="0"/>
        <v>1.7255203106432773E-8</v>
      </c>
      <c r="F16" s="9">
        <f t="shared" si="1"/>
        <v>350.79201061044836</v>
      </c>
      <c r="G16" s="4">
        <f t="shared" si="5"/>
        <v>-5.5529873911972068E-6</v>
      </c>
      <c r="H16" s="4">
        <f t="shared" si="6"/>
        <v>3488.0730225862712</v>
      </c>
      <c r="J16" s="16"/>
      <c r="K16" s="4"/>
    </row>
    <row r="17" spans="4:11" x14ac:dyDescent="0.3">
      <c r="D17" s="6">
        <f t="shared" si="2"/>
        <v>5.3875689780663902E-6</v>
      </c>
      <c r="E17" s="5">
        <f t="shared" si="0"/>
        <v>1.6433840428516912E-8</v>
      </c>
      <c r="F17" s="9">
        <f t="shared" si="1"/>
        <v>329.97995753438244</v>
      </c>
      <c r="G17" s="4">
        <f t="shared" si="5"/>
        <v>-4.9228379667288274E-6</v>
      </c>
      <c r="H17" s="4">
        <f t="shared" si="6"/>
        <v>3111.2443455167704</v>
      </c>
      <c r="J17" s="16"/>
      <c r="K17" s="4"/>
    </row>
    <row r="18" spans="4:11" x14ac:dyDescent="0.3">
      <c r="D18" s="6">
        <f t="shared" si="2"/>
        <v>5.6569474269697103E-6</v>
      </c>
      <c r="E18" s="5">
        <f t="shared" si="0"/>
        <v>1.5651588950333804E-8</v>
      </c>
      <c r="F18" s="9">
        <f t="shared" si="1"/>
        <v>313.80477864568337</v>
      </c>
      <c r="G18" s="4">
        <f t="shared" si="5"/>
        <v>-4.4115434060127226E-6</v>
      </c>
      <c r="H18" s="4">
        <f t="shared" si="6"/>
        <v>2806.2021831726452</v>
      </c>
      <c r="J18" s="16"/>
      <c r="K18" s="4"/>
    </row>
    <row r="19" spans="4:11" x14ac:dyDescent="0.3">
      <c r="D19" s="6">
        <f t="shared" si="2"/>
        <v>5.9397947983181958E-6</v>
      </c>
      <c r="E19" s="5">
        <f t="shared" si="0"/>
        <v>1.4906586233812321E-8</v>
      </c>
      <c r="F19" s="9">
        <f t="shared" si="1"/>
        <v>301.10021470276712</v>
      </c>
      <c r="G19" s="4">
        <f t="shared" si="5"/>
        <v>-3.9883763154862024E-6</v>
      </c>
      <c r="H19" s="4">
        <f t="shared" si="6"/>
        <v>2554.4201669548588</v>
      </c>
      <c r="J19" s="16"/>
      <c r="K19" s="4"/>
    </row>
    <row r="20" spans="4:11" x14ac:dyDescent="0.3">
      <c r="D20" s="6">
        <f t="shared" si="2"/>
        <v>6.2367845382341061E-6</v>
      </c>
      <c r="E20" s="5">
        <f t="shared" si="0"/>
        <v>1.4197058528409037E-8</v>
      </c>
      <c r="F20" s="9">
        <f t="shared" si="1"/>
        <v>291.07162486802395</v>
      </c>
      <c r="G20" s="4">
        <f t="shared" si="5"/>
        <v>-3.6323608942104546E-6</v>
      </c>
      <c r="H20" s="4">
        <f t="shared" si="6"/>
        <v>2343.2529210321227</v>
      </c>
      <c r="J20" s="16"/>
      <c r="K20" s="4"/>
    </row>
    <row r="21" spans="4:11" x14ac:dyDescent="0.3">
      <c r="D21" s="6">
        <f t="shared" si="2"/>
        <v>6.5486237651458116E-6</v>
      </c>
      <c r="E21" s="5">
        <f t="shared" si="0"/>
        <v>1.3521316547892666E-8</v>
      </c>
      <c r="F21" s="9">
        <f t="shared" si="1"/>
        <v>283.15947240850892</v>
      </c>
      <c r="G21" s="4">
        <f t="shared" si="5"/>
        <v>-3.3286888599697286E-6</v>
      </c>
      <c r="H21" s="4">
        <f t="shared" si="6"/>
        <v>2163.7746475326494</v>
      </c>
      <c r="J21" s="16"/>
      <c r="K21" s="4"/>
    </row>
    <row r="22" spans="4:11" x14ac:dyDescent="0.3">
      <c r="D22" s="6">
        <f t="shared" si="2"/>
        <v>6.8760549534031026E-6</v>
      </c>
      <c r="E22" s="5">
        <f t="shared" si="0"/>
        <v>1.2877751448233955E-8</v>
      </c>
      <c r="F22" s="9">
        <f t="shared" si="1"/>
        <v>276.95889979325671</v>
      </c>
      <c r="G22" s="4">
        <f t="shared" si="5"/>
        <v>-3.0666078729138945E-6</v>
      </c>
      <c r="H22" s="4">
        <f t="shared" si="6"/>
        <v>2009.5057206485642</v>
      </c>
      <c r="J22" s="16"/>
      <c r="K22" s="4"/>
    </row>
    <row r="23" spans="4:11" x14ac:dyDescent="0.3">
      <c r="D23" s="6">
        <f t="shared" si="2"/>
        <v>7.2198577010732581E-6</v>
      </c>
      <c r="E23" s="5">
        <f t="shared" si="0"/>
        <v>1.2264830997024684E-8</v>
      </c>
      <c r="F23" s="9">
        <f t="shared" si="1"/>
        <v>272.17023156906004</v>
      </c>
      <c r="G23" s="4">
        <f t="shared" si="5"/>
        <v>-2.8381218926155941E-6</v>
      </c>
      <c r="H23" s="4">
        <f t="shared" si="6"/>
        <v>1875.628927962051</v>
      </c>
      <c r="J23" s="16"/>
      <c r="K23" s="4"/>
    </row>
    <row r="24" spans="4:11" x14ac:dyDescent="0.3">
      <c r="D24" s="6">
        <f t="shared" si="2"/>
        <v>7.5808505861269209E-6</v>
      </c>
      <c r="E24" s="5">
        <f t="shared" si="0"/>
        <v>1.1681095925305248E-8</v>
      </c>
      <c r="F24" s="9">
        <f t="shared" si="1"/>
        <v>268.56736651909347</v>
      </c>
      <c r="G24" s="4">
        <f t="shared" si="5"/>
        <v>-2.6371611707161438E-6</v>
      </c>
      <c r="H24" s="4">
        <f t="shared" si="6"/>
        <v>1758.4889318954458</v>
      </c>
      <c r="J24" s="16"/>
      <c r="K24" s="4"/>
    </row>
    <row r="25" spans="4:11" x14ac:dyDescent="0.3">
      <c r="D25" s="6">
        <f t="shared" si="2"/>
        <v>7.9598931154332679E-6</v>
      </c>
      <c r="E25" s="5">
        <f t="shared" si="0"/>
        <v>1.1125156453114752E-8</v>
      </c>
      <c r="F25" s="9">
        <f t="shared" si="1"/>
        <v>265.97694583761989</v>
      </c>
      <c r="G25" s="4">
        <f t="shared" si="5"/>
        <v>-2.4590351353651497E-6</v>
      </c>
      <c r="H25" s="4">
        <f t="shared" si="6"/>
        <v>1655.262333049569</v>
      </c>
      <c r="J25" s="16"/>
      <c r="K25" s="4"/>
    </row>
    <row r="26" spans="4:11" x14ac:dyDescent="0.3">
      <c r="D26" s="6">
        <f t="shared" si="2"/>
        <v>8.357887771204931E-6</v>
      </c>
      <c r="E26" s="5">
        <f t="shared" si="0"/>
        <v>1.0595688980491105E-8</v>
      </c>
      <c r="F26" s="9">
        <f t="shared" si="1"/>
        <v>264.26424286278228</v>
      </c>
      <c r="G26" s="4">
        <f t="shared" si="5"/>
        <v>-2.3000617260390072E-6</v>
      </c>
      <c r="H26" s="4">
        <f t="shared" si="6"/>
        <v>1563.7341445797356</v>
      </c>
      <c r="J26" s="16"/>
      <c r="K26" s="4"/>
    </row>
    <row r="27" spans="4:11" x14ac:dyDescent="0.3">
      <c r="D27" s="6">
        <f t="shared" si="2"/>
        <v>8.7757821597651783E-6</v>
      </c>
      <c r="E27" s="5">
        <f t="shared" si="0"/>
        <v>1.0091432936042531E-8</v>
      </c>
      <c r="F27" s="9">
        <f t="shared" si="1"/>
        <v>263.3233744544707</v>
      </c>
      <c r="G27" s="4">
        <f t="shared" si="5"/>
        <v>-2.1573101737997059E-6</v>
      </c>
      <c r="H27" s="4">
        <f t="shared" si="6"/>
        <v>1482.1426816859428</v>
      </c>
      <c r="J27" s="16"/>
      <c r="K27" s="4"/>
    </row>
    <row r="28" spans="4:11" x14ac:dyDescent="0.3">
      <c r="D28" s="6">
        <f t="shared" si="2"/>
        <v>9.2145712677534374E-6</v>
      </c>
      <c r="E28" s="5">
        <f t="shared" si="0"/>
        <v>9.6111877755871087E-9</v>
      </c>
      <c r="F28" s="9">
        <f t="shared" si="1"/>
        <v>263.07036593257857</v>
      </c>
      <c r="G28" s="4">
        <f t="shared" si="5"/>
        <v>-2.0284186851704263E-6</v>
      </c>
      <c r="H28" s="4">
        <f t="shared" si="6"/>
        <v>1409.0696230910114</v>
      </c>
      <c r="J28" s="16"/>
      <c r="K28" s="4"/>
    </row>
    <row r="29" spans="4:11" x14ac:dyDescent="0.3">
      <c r="D29" s="6">
        <f t="shared" si="2"/>
        <v>9.6752998311411092E-6</v>
      </c>
      <c r="E29" s="5">
        <f t="shared" si="0"/>
        <v>9.1538101237142452E-9</v>
      </c>
      <c r="F29" s="9">
        <f t="shared" si="1"/>
        <v>263.43814513079479</v>
      </c>
      <c r="G29" s="4">
        <f t="shared" si="5"/>
        <v>-1.9114627598707723E-6</v>
      </c>
      <c r="H29" s="4">
        <f t="shared" si="6"/>
        <v>1343.3606083346208</v>
      </c>
      <c r="J29" s="16"/>
      <c r="K29" s="4"/>
    </row>
    <row r="30" spans="4:11" x14ac:dyDescent="0.3">
      <c r="D30" s="6">
        <f t="shared" si="2"/>
        <v>1.0159064822698166E-5</v>
      </c>
      <c r="E30" s="5">
        <f t="shared" si="0"/>
        <v>8.7182110514622462E-9</v>
      </c>
      <c r="F30" s="9">
        <f t="shared" si="1"/>
        <v>264.37286830639664</v>
      </c>
      <c r="G30" s="4">
        <f t="shared" si="5"/>
        <v>-1.8048584621756001E-6</v>
      </c>
      <c r="H30" s="4">
        <f t="shared" si="6"/>
        <v>1284.0669147332892</v>
      </c>
      <c r="J30" s="16"/>
      <c r="K30" s="4"/>
    </row>
    <row r="31" spans="4:11" x14ac:dyDescent="0.3">
      <c r="D31" s="6">
        <f t="shared" si="2"/>
        <v>1.0667018063833074E-5</v>
      </c>
      <c r="E31" s="5">
        <f t="shared" si="0"/>
        <v>8.3033534836303341E-9</v>
      </c>
      <c r="F31" s="9">
        <f t="shared" si="1"/>
        <v>265.83118307956335</v>
      </c>
      <c r="G31" s="4">
        <f t="shared" si="5"/>
        <v>-1.7072902800812654E-6</v>
      </c>
      <c r="H31" s="4">
        <f t="shared" si="6"/>
        <v>1230.401962786493</v>
      </c>
      <c r="J31" s="16"/>
      <c r="K31" s="4"/>
    </row>
    <row r="32" spans="4:11" x14ac:dyDescent="0.3">
      <c r="D32" s="6">
        <f t="shared" si="2"/>
        <v>1.1200368967024728E-5</v>
      </c>
      <c r="E32" s="5">
        <f t="shared" si="0"/>
        <v>7.9082497295519577E-9</v>
      </c>
      <c r="F32" s="9">
        <f t="shared" si="1"/>
        <v>267.77816196048195</v>
      </c>
      <c r="G32" s="4">
        <f t="shared" si="5"/>
        <v>-1.6176565769039015E-6</v>
      </c>
      <c r="H32" s="4">
        <f t="shared" si="6"/>
        <v>1181.7084313977143</v>
      </c>
      <c r="J32" s="16"/>
      <c r="K32" s="4"/>
    </row>
    <row r="33" spans="4:11" x14ac:dyDescent="0.3">
      <c r="D33" s="6">
        <f t="shared" si="2"/>
        <v>1.1760387415375965E-5</v>
      </c>
      <c r="E33" s="5">
        <f t="shared" si="0"/>
        <v>7.531959131450341E-9</v>
      </c>
      <c r="F33" s="9">
        <f t="shared" si="1"/>
        <v>270.18572327948175</v>
      </c>
      <c r="G33" s="4">
        <f t="shared" si="5"/>
        <v>-1.5350278256424075E-6</v>
      </c>
      <c r="H33" s="4">
        <f t="shared" si="6"/>
        <v>1137.433082399486</v>
      </c>
      <c r="J33" s="16"/>
      <c r="K33" s="4"/>
    </row>
    <row r="34" spans="4:11" x14ac:dyDescent="0.3">
      <c r="D34" s="6">
        <f t="shared" si="2"/>
        <v>1.2348406786144763E-5</v>
      </c>
      <c r="E34" s="5">
        <f t="shared" si="0"/>
        <v>7.1735858247771172E-9</v>
      </c>
      <c r="F34" s="9">
        <f t="shared" si="1"/>
        <v>273.03141142741839</v>
      </c>
      <c r="G34" s="4">
        <f t="shared" si="5"/>
        <v>-1.4586142627346177E-6</v>
      </c>
      <c r="H34" s="4">
        <f t="shared" si="6"/>
        <v>1097.1072660797447</v>
      </c>
      <c r="J34" s="16"/>
      <c r="K34" s="4"/>
    </row>
    <row r="35" spans="4:11" x14ac:dyDescent="0.3">
      <c r="D35" s="6">
        <f t="shared" si="2"/>
        <v>1.2965827125452001E-5</v>
      </c>
      <c r="E35" s="5">
        <f t="shared" si="0"/>
        <v>6.8322766052014788E-9</v>
      </c>
      <c r="F35" s="9">
        <f t="shared" si="1"/>
        <v>276.29744544370595</v>
      </c>
      <c r="G35" s="4">
        <f t="shared" si="5"/>
        <v>-1.387740572581964E-6</v>
      </c>
      <c r="H35" s="4">
        <f t="shared" si="6"/>
        <v>1060.3316672414257</v>
      </c>
      <c r="J35" s="16"/>
      <c r="K35" s="4"/>
    </row>
    <row r="36" spans="4:11" x14ac:dyDescent="0.3">
      <c r="D36" s="6">
        <f t="shared" si="2"/>
        <v>1.3614118481724601E-5</v>
      </c>
      <c r="E36" s="5">
        <f t="shared" si="0"/>
        <v>6.5072188971712998E-9</v>
      </c>
      <c r="F36" s="9">
        <f t="shared" si="1"/>
        <v>279.96997043727197</v>
      </c>
      <c r="G36" s="4">
        <f t="shared" si="5"/>
        <v>-1.3218258822699063E-6</v>
      </c>
      <c r="H36" s="4">
        <f t="shared" si="6"/>
        <v>1026.7642542055805</v>
      </c>
      <c r="J36" s="16"/>
      <c r="K36" s="4"/>
    </row>
    <row r="37" spans="4:11" x14ac:dyDescent="0.3">
      <c r="D37" s="6">
        <f t="shared" si="2"/>
        <v>1.4294824405810832E-5</v>
      </c>
      <c r="E37" s="5">
        <f t="shared" si="0"/>
        <v>6.1976388192094286E-9</v>
      </c>
      <c r="F37" s="9">
        <f t="shared" si="1"/>
        <v>284.0384640374732</v>
      </c>
      <c r="G37" s="4">
        <f t="shared" si="5"/>
        <v>-1.2603678108672651E-6</v>
      </c>
      <c r="H37" s="4">
        <f t="shared" si="6"/>
        <v>996.11067356700153</v>
      </c>
      <c r="J37" s="16"/>
      <c r="K37" s="4"/>
    </row>
    <row r="38" spans="4:11" x14ac:dyDescent="0.3">
      <c r="D38" s="6">
        <f t="shared" si="2"/>
        <v>1.5009565626101374E-5</v>
      </c>
      <c r="E38" s="5">
        <f t="shared" si="0"/>
        <v>5.9027993413387388E-9</v>
      </c>
      <c r="F38" s="9">
        <f t="shared" si="1"/>
        <v>288.49526257548683</v>
      </c>
      <c r="G38" s="4">
        <f t="shared" si="5"/>
        <v>-1.20292964590993E-6</v>
      </c>
      <c r="H38" s="4">
        <f t="shared" si="6"/>
        <v>968.11653145115338</v>
      </c>
      <c r="J38" s="16"/>
      <c r="K38" s="4"/>
    </row>
    <row r="39" spans="4:11" x14ac:dyDescent="0.3">
      <c r="D39" s="6">
        <f t="shared" si="2"/>
        <v>1.5760043907406443E-5</v>
      </c>
      <c r="E39" s="5">
        <f t="shared" si="0"/>
        <v>5.6219985302488388E-9</v>
      </c>
      <c r="F39" s="9">
        <f t="shared" si="1"/>
        <v>293.33518063987555</v>
      </c>
      <c r="G39" s="4">
        <f t="shared" si="5"/>
        <v>-1.1491299544276578E-6</v>
      </c>
      <c r="H39" s="4">
        <f t="shared" si="6"/>
        <v>942.56114359335447</v>
      </c>
      <c r="J39" s="16"/>
      <c r="K39" s="4"/>
    </row>
    <row r="40" spans="4:11" x14ac:dyDescent="0.3">
      <c r="D40" s="6">
        <f t="shared" si="2"/>
        <v>1.6548046102776766E-5</v>
      </c>
      <c r="E40" s="5">
        <f t="shared" si="0"/>
        <v>5.3545678780262839E-9</v>
      </c>
      <c r="F40" s="9">
        <f t="shared" si="1"/>
        <v>298.55520412491961</v>
      </c>
      <c r="G40" s="4">
        <f t="shared" si="5"/>
        <v>-1.0986341058248747E-6</v>
      </c>
      <c r="H40" s="4">
        <f t="shared" si="6"/>
        <v>919.25243905422735</v>
      </c>
      <c r="J40" s="16"/>
      <c r="K40" s="4"/>
    </row>
    <row r="41" spans="4:11" x14ac:dyDescent="0.3">
      <c r="D41" s="6">
        <f t="shared" si="2"/>
        <v>1.7375448407915605E-5</v>
      </c>
      <c r="E41" s="5">
        <f t="shared" si="0"/>
        <v>5.0998707104690562E-9</v>
      </c>
      <c r="F41" s="9">
        <f t="shared" si="1"/>
        <v>304.15424163144388</v>
      </c>
      <c r="G41" s="4">
        <f t="shared" si="5"/>
        <v>-1.0511473083611285E-6</v>
      </c>
      <c r="H41" s="4">
        <f t="shared" si="6"/>
        <v>898.0227774286916</v>
      </c>
      <c r="J41" s="16"/>
      <c r="K41" s="4"/>
    </row>
    <row r="42" spans="4:11" x14ac:dyDescent="0.3">
      <c r="D42" s="6">
        <f t="shared" si="2"/>
        <v>1.8244220828311387E-5</v>
      </c>
      <c r="E42" s="5">
        <f t="shared" si="0"/>
        <v>4.8573006711955966E-9</v>
      </c>
      <c r="F42" s="9">
        <f t="shared" si="1"/>
        <v>310.13292258830023</v>
      </c>
      <c r="G42" s="4">
        <f t="shared" si="5"/>
        <v>-1.0064088530480027E-6</v>
      </c>
      <c r="H42" s="4">
        <f t="shared" si="6"/>
        <v>878.72549493180463</v>
      </c>
      <c r="J42" s="16"/>
      <c r="K42" s="4"/>
    </row>
    <row r="43" spans="4:11" x14ac:dyDescent="0.3">
      <c r="D43" s="6">
        <f t="shared" si="2"/>
        <v>1.9156431869726955E-5</v>
      </c>
      <c r="E43" s="5">
        <f t="shared" si="0"/>
        <v>4.6262802779391348E-9</v>
      </c>
      <c r="F43" s="9">
        <f t="shared" si="1"/>
        <v>316.49343308463062</v>
      </c>
      <c r="G43" s="4">
        <f t="shared" si="5"/>
        <v>-9.641873275766758E-7</v>
      </c>
      <c r="H43" s="4">
        <f t="shared" si="6"/>
        <v>861.23203623529491</v>
      </c>
      <c r="J43" s="16"/>
      <c r="K43" s="4"/>
    </row>
    <row r="44" spans="4:11" x14ac:dyDescent="0.3">
      <c r="D44" s="6">
        <f t="shared" si="2"/>
        <v>2.0114253463213303E-5</v>
      </c>
      <c r="E44" s="5">
        <f t="shared" si="0"/>
        <v>4.4062595475898926E-9</v>
      </c>
      <c r="F44" s="9">
        <f t="shared" si="1"/>
        <v>323.23938238073379</v>
      </c>
      <c r="G44" s="4">
        <f t="shared" si="5"/>
        <v>-9.2427661477216822E-7</v>
      </c>
      <c r="H44" s="4">
        <f t="shared" si="6"/>
        <v>845.42956021811699</v>
      </c>
      <c r="J44" s="16"/>
      <c r="K44" s="4"/>
    </row>
    <row r="45" spans="4:11" x14ac:dyDescent="0.3">
      <c r="D45" s="6">
        <f t="shared" si="2"/>
        <v>2.1119966136373969E-5</v>
      </c>
      <c r="E45" s="5">
        <f t="shared" si="0"/>
        <v>4.1967146867114852E-9</v>
      </c>
      <c r="F45" s="9">
        <f t="shared" si="1"/>
        <v>330.37569457014553</v>
      </c>
      <c r="G45" s="4">
        <f t="shared" si="5"/>
        <v>-8.8649252953503747E-7</v>
      </c>
      <c r="H45" s="4">
        <f t="shared" si="6"/>
        <v>831.21893159559045</v>
      </c>
      <c r="J45" s="16"/>
      <c r="K45" s="4"/>
    </row>
    <row r="46" spans="4:11" x14ac:dyDescent="0.3">
      <c r="D46" s="6">
        <f t="shared" si="2"/>
        <v>2.217596444319267E-5</v>
      </c>
      <c r="E46" s="5">
        <f t="shared" si="0"/>
        <v>3.9971468444136852E-9</v>
      </c>
      <c r="F46" s="9">
        <f t="shared" si="1"/>
        <v>337.90852101991908</v>
      </c>
      <c r="G46" s="4">
        <f t="shared" si="5"/>
        <v>-8.5066997849526494E-7</v>
      </c>
      <c r="H46" s="4">
        <f t="shared" si="6"/>
        <v>818.51302864436252</v>
      </c>
      <c r="J46" s="16"/>
      <c r="K46" s="4"/>
    </row>
    <row r="47" spans="4:11" x14ac:dyDescent="0.3">
      <c r="D47" s="6">
        <f t="shared" si="2"/>
        <v>2.3284762665352305E-5</v>
      </c>
      <c r="E47" s="5">
        <f t="shared" si="0"/>
        <v>3.8070809246121875E-9</v>
      </c>
      <c r="F47" s="9">
        <f t="shared" si="1"/>
        <v>345.84517010859332</v>
      </c>
      <c r="G47" s="4">
        <f t="shared" si="5"/>
        <v>-8.1666054998968271E-7</v>
      </c>
      <c r="H47" s="4">
        <f t="shared" si="6"/>
        <v>807.23531134570226</v>
      </c>
      <c r="J47" s="16"/>
      <c r="K47" s="4"/>
    </row>
    <row r="48" spans="4:11" x14ac:dyDescent="0.3">
      <c r="D48" s="6">
        <f t="shared" si="2"/>
        <v>2.4449000798619921E-5</v>
      </c>
      <c r="E48" s="5">
        <f t="shared" si="0"/>
        <v>3.6260644548474525E-9</v>
      </c>
      <c r="F48" s="9">
        <f t="shared" si="1"/>
        <v>354.19405147643909</v>
      </c>
      <c r="G48" s="4">
        <f t="shared" si="5"/>
        <v>-7.8433046017712455E-7</v>
      </c>
      <c r="H48" s="4">
        <f t="shared" si="6"/>
        <v>797.31860524882586</v>
      </c>
      <c r="J48" s="16"/>
      <c r="K48" s="4"/>
    </row>
    <row r="49" spans="4:11" x14ac:dyDescent="0.3">
      <c r="D49" s="6">
        <f t="shared" si="2"/>
        <v>2.5671450838550918E-5</v>
      </c>
      <c r="E49" s="5">
        <f t="shared" si="0"/>
        <v>3.4536665089693153E-9</v>
      </c>
      <c r="F49" s="9">
        <f t="shared" si="1"/>
        <v>362.9646325477799</v>
      </c>
      <c r="G49" s="4">
        <f t="shared" si="5"/>
        <v>-7.5355879537062117E-7</v>
      </c>
      <c r="H49" s="4">
        <f t="shared" si="6"/>
        <v>788.70406496056012</v>
      </c>
      <c r="J49" s="16"/>
      <c r="K49" s="4"/>
    </row>
    <row r="50" spans="4:11" x14ac:dyDescent="0.3">
      <c r="D50" s="6">
        <f t="shared" si="2"/>
        <v>2.6955023380478467E-5</v>
      </c>
      <c r="E50" s="5">
        <f t="shared" si="0"/>
        <v>3.2894766811223255E-9</v>
      </c>
      <c r="F50" s="9">
        <f t="shared" si="1"/>
        <v>372.16740551567341</v>
      </c>
      <c r="G50" s="4">
        <f t="shared" si="5"/>
        <v>-7.2423600191760395E-7</v>
      </c>
      <c r="H50" s="4">
        <f t="shared" si="6"/>
        <v>781.34028795499762</v>
      </c>
      <c r="J50" s="16"/>
      <c r="K50" s="4"/>
    </row>
    <row r="51" spans="4:11" x14ac:dyDescent="0.3">
      <c r="D51" s="6">
        <f t="shared" si="2"/>
        <v>2.8302774549502391E-5</v>
      </c>
      <c r="E51" s="5">
        <f t="shared" si="0"/>
        <v>3.1331041085889409E-9</v>
      </c>
      <c r="F51" s="9">
        <f t="shared" si="1"/>
        <v>381.81386332136606</v>
      </c>
      <c r="G51" s="4">
        <f t="shared" si="5"/>
        <v>-6.9626258388838818E-7</v>
      </c>
      <c r="H51" s="4">
        <f t="shared" si="6"/>
        <v>775.18255478373226</v>
      </c>
      <c r="J51" s="16"/>
      <c r="K51" s="4"/>
    </row>
    <row r="52" spans="4:11" x14ac:dyDescent="0.3">
      <c r="D52" s="6">
        <f t="shared" si="2"/>
        <v>2.9717913276977512E-5</v>
      </c>
      <c r="E52" s="5">
        <f t="shared" si="0"/>
        <v>2.9841765411639927E-9</v>
      </c>
      <c r="F52" s="9">
        <f t="shared" si="1"/>
        <v>391.91648343451214</v>
      </c>
      <c r="G52" s="4">
        <f t="shared" si="5"/>
        <v>-6.6954797596075768E-7</v>
      </c>
      <c r="H52" s="4">
        <f t="shared" si="6"/>
        <v>770.19217606770849</v>
      </c>
      <c r="J52" s="16"/>
      <c r="K52" s="4"/>
    </row>
    <row r="53" spans="4:11" x14ac:dyDescent="0.3">
      <c r="D53" s="6">
        <f t="shared" si="2"/>
        <v>3.1203808940826386E-5</v>
      </c>
      <c r="E53" s="5">
        <f t="shared" si="0"/>
        <v>2.8423394548446609E-9</v>
      </c>
      <c r="F53" s="9">
        <f t="shared" si="1"/>
        <v>402.48871846024821</v>
      </c>
      <c r="G53" s="4">
        <f t="shared" si="5"/>
        <v>-6.4400956460942799E-7</v>
      </c>
      <c r="H53" s="4">
        <f t="shared" si="6"/>
        <v>766.33593010399284</v>
      </c>
      <c r="J53" s="16"/>
      <c r="K53" s="4"/>
    </row>
    <row r="54" spans="4:11" x14ac:dyDescent="0.3">
      <c r="D54" s="6">
        <f t="shared" si="2"/>
        <v>3.2763999387867707E-5</v>
      </c>
      <c r="E54" s="5">
        <f t="shared" si="0"/>
        <v>2.7072552077256905E-9</v>
      </c>
      <c r="F54" s="9">
        <f t="shared" si="1"/>
        <v>413.54499277732754</v>
      </c>
      <c r="G54" s="4">
        <f t="shared" si="5"/>
        <v>-6.1957183532530297E-7</v>
      </c>
      <c r="H54" s="4">
        <f t="shared" si="6"/>
        <v>763.5855777068773</v>
      </c>
      <c r="J54" s="16"/>
      <c r="K54" s="4"/>
    </row>
    <row r="55" spans="4:11" x14ac:dyDescent="0.3">
      <c r="D55" s="6">
        <f t="shared" si="2"/>
        <v>3.4402199357261094E-5</v>
      </c>
      <c r="E55" s="5">
        <f t="shared" si="0"/>
        <v>2.5786022360900804E-9</v>
      </c>
      <c r="F55" s="9">
        <f t="shared" si="1"/>
        <v>425.10070455649361</v>
      </c>
      <c r="G55" s="4">
        <f t="shared" si="5"/>
        <v>-5.9616562733284291E-7</v>
      </c>
      <c r="H55" s="4">
        <f t="shared" si="6"/>
        <v>761.91744316261952</v>
      </c>
      <c r="J55" s="16"/>
      <c r="K55" s="4"/>
    </row>
    <row r="56" spans="4:11" x14ac:dyDescent="0.3">
      <c r="D56" s="6">
        <f t="shared" si="2"/>
        <v>3.6122309325124147E-5</v>
      </c>
      <c r="E56" s="5">
        <f t="shared" si="0"/>
        <v>2.4560742887811647E-9</v>
      </c>
      <c r="F56" s="9">
        <f t="shared" si="1"/>
        <v>437.17223262695262</v>
      </c>
      <c r="G56" s="4">
        <f t="shared" si="5"/>
        <v>-5.7372748032411637E-7</v>
      </c>
      <c r="H56" s="4">
        <f t="shared" si="6"/>
        <v>761.31205201910871</v>
      </c>
      <c r="J56" s="16"/>
      <c r="K56" s="4"/>
    </row>
    <row r="57" spans="4:11" x14ac:dyDescent="0.3">
      <c r="D57" s="6">
        <f t="shared" si="2"/>
        <v>3.7928424791380355E-5</v>
      </c>
      <c r="E57" s="5">
        <f t="shared" si="0"/>
        <v>2.3393796980331781E-9</v>
      </c>
      <c r="F57" s="9">
        <f t="shared" si="1"/>
        <v>449.77694775651912</v>
      </c>
      <c r="G57" s="4">
        <f t="shared" si="5"/>
        <v>-5.5219906022493019E-7</v>
      </c>
      <c r="H57" s="4">
        <f t="shared" si="6"/>
        <v>761.75381794009559</v>
      </c>
      <c r="J57" s="16"/>
      <c r="K57" s="4"/>
    </row>
    <row r="58" spans="4:11" x14ac:dyDescent="0.3">
      <c r="D58" s="6">
        <f t="shared" si="2"/>
        <v>3.9824846030949375E-5</v>
      </c>
      <c r="E58" s="5">
        <f t="shared" si="0"/>
        <v>2.2282406850241779E-9</v>
      </c>
      <c r="F58" s="9">
        <f t="shared" si="1"/>
        <v>462.93322799192509</v>
      </c>
      <c r="G58" s="4">
        <f t="shared" si="5"/>
        <v>-5.315266530611809E-7</v>
      </c>
      <c r="H58" s="4">
        <f t="shared" si="6"/>
        <v>763.23077209428709</v>
      </c>
      <c r="J58" s="16"/>
      <c r="K58" s="4"/>
    </row>
    <row r="59" spans="4:11" x14ac:dyDescent="0.3">
      <c r="D59" s="6">
        <f t="shared" si="2"/>
        <v>4.1816088332496849E-5</v>
      </c>
      <c r="E59" s="5">
        <f t="shared" si="0"/>
        <v>2.1223926984978749E-9</v>
      </c>
      <c r="F59" s="9">
        <f t="shared" si="1"/>
        <v>476.66047777319034</v>
      </c>
      <c r="G59" s="4">
        <f t="shared" si="5"/>
        <v>-5.116607176883278E-7</v>
      </c>
      <c r="H59" s="4">
        <f t="shared" si="6"/>
        <v>765.73432957450552</v>
      </c>
      <c r="J59" s="16"/>
      <c r="K59" s="4"/>
    </row>
    <row r="60" spans="4:11" x14ac:dyDescent="0.3">
      <c r="D60" s="6">
        <f t="shared" si="2"/>
        <v>4.3906892749121694E-5</v>
      </c>
      <c r="E60" s="5">
        <f t="shared" si="0"/>
        <v>2.0215837848796731E-9</v>
      </c>
      <c r="F60" s="9">
        <f t="shared" si="1"/>
        <v>490.97915059244423</v>
      </c>
      <c r="G60" s="4">
        <f t="shared" si="5"/>
        <v>-4.9255548955168035E-7</v>
      </c>
      <c r="H60" s="4">
        <f t="shared" si="6"/>
        <v>769.25908819226356</v>
      </c>
      <c r="J60" s="16"/>
      <c r="K60" s="4"/>
    </row>
    <row r="61" spans="4:11" x14ac:dyDescent="0.3">
      <c r="D61" s="6">
        <f t="shared" si="2"/>
        <v>4.6102237386577782E-5</v>
      </c>
      <c r="E61" s="5">
        <f t="shared" si="0"/>
        <v>1.9255739883871825E-9</v>
      </c>
      <c r="F61" s="9">
        <f t="shared" si="1"/>
        <v>505.91077501522801</v>
      </c>
      <c r="G61" s="4">
        <f t="shared" si="5"/>
        <v>-4.7416862881412314E-7</v>
      </c>
      <c r="H61" s="4">
        <f t="shared" si="6"/>
        <v>773.80265570117331</v>
      </c>
      <c r="J61" s="16"/>
      <c r="K61" s="4"/>
    </row>
    <row r="62" spans="4:11" x14ac:dyDescent="0.3">
      <c r="D62" s="6">
        <f t="shared" si="2"/>
        <v>4.8407349255906672E-5</v>
      </c>
      <c r="E62" s="5">
        <f t="shared" si="0"/>
        <v>1.8341347797069081E-9</v>
      </c>
      <c r="F62" s="9">
        <f t="shared" si="1"/>
        <v>521.47798392275968</v>
      </c>
      <c r="G62" s="4">
        <f t="shared" si="5"/>
        <v>-4.5646090716417336E-7</v>
      </c>
      <c r="H62" s="4">
        <f t="shared" si="6"/>
        <v>779.36550209460904</v>
      </c>
      <c r="J62" s="16"/>
      <c r="K62" s="4"/>
    </row>
    <row r="63" spans="4:11" x14ac:dyDescent="0.3">
      <c r="D63" s="6">
        <f t="shared" si="2"/>
        <v>5.0827716718702006E-5</v>
      </c>
      <c r="E63" s="5">
        <f t="shared" si="0"/>
        <v>1.7470485118768139E-9</v>
      </c>
      <c r="F63" s="9">
        <f t="shared" si="1"/>
        <v>537.70454686821665</v>
      </c>
      <c r="G63" s="4">
        <f t="shared" si="5"/>
        <v>-4.3939592843551441E-7</v>
      </c>
      <c r="H63" s="4">
        <f t="shared" si="6"/>
        <v>785.9508341199197</v>
      </c>
      <c r="J63" s="16"/>
      <c r="K63" s="4"/>
    </row>
    <row r="64" spans="4:11" x14ac:dyDescent="0.3">
      <c r="D64" s="6">
        <f t="shared" si="2"/>
        <v>5.3369102554637109E-5</v>
      </c>
      <c r="E64" s="5">
        <f t="shared" si="0"/>
        <v>1.6641079020792451E-9</v>
      </c>
      <c r="F64" s="9">
        <f t="shared" si="1"/>
        <v>554.61540546987374</v>
      </c>
      <c r="G64" s="4">
        <f t="shared" si="5"/>
        <v>-4.2293987885730135E-7</v>
      </c>
      <c r="H64" s="4">
        <f t="shared" si="6"/>
        <v>793.56448957004397</v>
      </c>
      <c r="J64" s="16"/>
      <c r="K64" s="4"/>
    </row>
    <row r="65" spans="4:11" x14ac:dyDescent="0.3">
      <c r="D65" s="6">
        <f t="shared" si="2"/>
        <v>5.6037557682368966E-5</v>
      </c>
      <c r="E65" s="5">
        <f t="shared" si="0"/>
        <v>1.5851155381103863E-9</v>
      </c>
      <c r="F65" s="9">
        <f t="shared" si="1"/>
        <v>572.23671178977395</v>
      </c>
      <c r="G65" s="4">
        <f t="shared" si="5"/>
        <v>-4.0706130333516555E-7</v>
      </c>
      <c r="H65" s="4">
        <f t="shared" si="6"/>
        <v>802.21484926726862</v>
      </c>
      <c r="J65" s="16"/>
      <c r="K65" s="4"/>
    </row>
    <row r="66" spans="4:11" x14ac:dyDescent="0.3">
      <c r="D66" s="6">
        <f t="shared" si="2"/>
        <v>5.8839435566487416E-5</v>
      </c>
      <c r="E66" s="5">
        <f t="shared" si="0"/>
        <v>1.5098834083511772E-9</v>
      </c>
      <c r="F66" s="9">
        <f t="shared" si="1"/>
        <v>590.59586966923757</v>
      </c>
      <c r="G66" s="4">
        <f t="shared" si="5"/>
        <v>-3.9173090465431598E-7</v>
      </c>
      <c r="H66" s="4">
        <f t="shared" si="6"/>
        <v>811.91276495416184</v>
      </c>
      <c r="J66" s="16"/>
      <c r="K66" s="4"/>
    </row>
    <row r="67" spans="4:11" x14ac:dyDescent="0.3">
      <c r="D67" s="6">
        <f t="shared" si="2"/>
        <v>6.1781407344811795E-5</v>
      </c>
      <c r="E67" s="5">
        <f t="shared" si="0"/>
        <v>1.4382324541205722E-9</v>
      </c>
      <c r="F67" s="9">
        <f t="shared" si="1"/>
        <v>609.72157901247999</v>
      </c>
      <c r="G67" s="4">
        <f t="shared" si="5"/>
        <v>-3.7692136291338933E-7</v>
      </c>
      <c r="H67" s="4">
        <f t="shared" si="6"/>
        <v>822.67150156241746</v>
      </c>
      <c r="J67" s="16"/>
      <c r="K67" s="4"/>
    </row>
    <row r="68" spans="4:11" x14ac:dyDescent="0.3">
      <c r="D68" s="6">
        <f t="shared" si="2"/>
        <v>6.4870477712052391E-5</v>
      </c>
      <c r="E68" s="5">
        <f t="shared" ref="E68:E131" si="7">0.00000000000885*1*(0.01/D68+2*0.1/PI()*(1+LN(1+2*PI()*0.1/D68+LN(1+2*PI()*0.1/D68))))</f>
        <v>1.36999214334532E-9</v>
      </c>
      <c r="F68" s="9">
        <f t="shared" ref="F68:F131" si="8">D68*28700000/(LN(D68)+12.6)</f>
        <v>629.64388302741224</v>
      </c>
      <c r="G68" s="4">
        <f t="shared" si="5"/>
        <v>-3.6260717285299437E-7</v>
      </c>
      <c r="H68" s="4">
        <f t="shared" si="6"/>
        <v>834.50669254887794</v>
      </c>
      <c r="J68" s="16"/>
      <c r="K68" s="4"/>
    </row>
    <row r="69" spans="4:11" x14ac:dyDescent="0.3">
      <c r="D69" s="6">
        <f t="shared" si="2"/>
        <v>6.8114001597655011E-5</v>
      </c>
      <c r="E69" s="5">
        <f t="shared" si="7"/>
        <v>1.3050000645311856E-9</v>
      </c>
      <c r="F69" s="9">
        <f t="shared" si="8"/>
        <v>650.39421844871526</v>
      </c>
      <c r="G69" s="4">
        <f t="shared" si="5"/>
        <v>-3.4876449704628338E-7</v>
      </c>
      <c r="H69" s="4">
        <f t="shared" si="6"/>
        <v>847.43630717542896</v>
      </c>
      <c r="J69" s="16"/>
      <c r="K69" s="4"/>
    </row>
    <row r="70" spans="4:11" x14ac:dyDescent="0.3">
      <c r="D70" s="6">
        <f t="shared" si="2"/>
        <v>7.151970167753776E-5</v>
      </c>
      <c r="E70" s="5">
        <f t="shared" si="7"/>
        <v>1.2431015400688833E-9</v>
      </c>
      <c r="F70" s="9">
        <f t="shared" si="8"/>
        <v>672.00546878283899</v>
      </c>
      <c r="G70" s="4">
        <f t="shared" si="5"/>
        <v>-3.353710331786589E-7</v>
      </c>
      <c r="H70" s="4">
        <f t="shared" si="6"/>
        <v>861.48062877078189</v>
      </c>
      <c r="J70" s="16"/>
      <c r="K70" s="4"/>
    </row>
    <row r="71" spans="4:11" x14ac:dyDescent="0.3">
      <c r="D71" s="6">
        <f t="shared" ref="D71:D134" si="9">D70*1.05</f>
        <v>7.5095686761414649E-5</v>
      </c>
      <c r="E71" s="5">
        <f t="shared" si="7"/>
        <v>1.1841492579540224E-9</v>
      </c>
      <c r="F71" s="9">
        <f t="shared" si="8"/>
        <v>694.51202062795016</v>
      </c>
      <c r="G71" s="4">
        <f t="shared" si="5"/>
        <v>-3.2240589386673585E-7</v>
      </c>
      <c r="H71" s="4">
        <f t="shared" si="6"/>
        <v>876.66224315152976</v>
      </c>
      <c r="J71" s="16"/>
      <c r="K71" s="4"/>
    </row>
    <row r="72" spans="4:11" x14ac:dyDescent="0.3">
      <c r="D72" s="6">
        <f t="shared" si="9"/>
        <v>7.8850471099485382E-5</v>
      </c>
      <c r="E72" s="5">
        <f t="shared" si="7"/>
        <v>1.128002921044203E-9</v>
      </c>
      <c r="F72" s="9">
        <f t="shared" si="8"/>
        <v>717.94982313427624</v>
      </c>
      <c r="G72" s="4">
        <f t="shared" si="5"/>
        <v>-3.0984949765863245E-7</v>
      </c>
      <c r="H72" s="4">
        <f t="shared" si="6"/>
        <v>893.00603650073526</v>
      </c>
      <c r="J72" s="16"/>
      <c r="K72" s="4"/>
    </row>
    <row r="73" spans="4:11" x14ac:dyDescent="0.3">
      <c r="D73" s="6">
        <f t="shared" si="9"/>
        <v>8.2792994654459656E-5</v>
      </c>
      <c r="E73" s="5">
        <f t="shared" si="7"/>
        <v>1.074528913018163E-9</v>
      </c>
      <c r="F73" s="9">
        <f t="shared" si="8"/>
        <v>742.35645068192753</v>
      </c>
      <c r="G73" s="4">
        <f t="shared" si="5"/>
        <v>-2.9768347002327296E-7</v>
      </c>
      <c r="H73" s="4">
        <f t="shared" si="6"/>
        <v>910.5392021075055</v>
      </c>
      <c r="J73" s="16"/>
      <c r="K73" s="4"/>
    </row>
    <row r="74" spans="4:11" x14ac:dyDescent="0.3">
      <c r="D74" s="6">
        <f t="shared" si="9"/>
        <v>8.6932644387182638E-5</v>
      </c>
      <c r="E74" s="5">
        <f t="shared" si="7"/>
        <v>1.0235999802416403E-9</v>
      </c>
      <c r="F74" s="9">
        <f t="shared" si="8"/>
        <v>767.7711688643318</v>
      </c>
      <c r="G74" s="4">
        <f t="shared" si="5"/>
        <v>-2.8589055327963101E-7</v>
      </c>
      <c r="H74" s="4">
        <f t="shared" si="6"/>
        <v>929.29125546299338</v>
      </c>
      <c r="J74" s="16"/>
      <c r="K74" s="4"/>
    </row>
    <row r="75" spans="4:11" x14ac:dyDescent="0.3">
      <c r="D75" s="6">
        <f t="shared" si="9"/>
        <v>9.127927660654178E-5</v>
      </c>
      <c r="E75" s="5">
        <f t="shared" si="7"/>
        <v>9.750949287824884E-10</v>
      </c>
      <c r="F75" s="9">
        <f t="shared" si="8"/>
        <v>794.23500387597562</v>
      </c>
      <c r="G75" s="4">
        <f t="shared" si="5"/>
        <v>-2.7445452454100373E-7</v>
      </c>
      <c r="H75" s="4">
        <f t="shared" si="6"/>
        <v>949.294057288972</v>
      </c>
      <c r="J75" s="16"/>
      <c r="K75" s="4"/>
    </row>
    <row r="76" spans="4:11" x14ac:dyDescent="0.3">
      <c r="D76" s="6">
        <f t="shared" si="9"/>
        <v>9.5843240436868871E-5</v>
      </c>
      <c r="E76" s="5">
        <f t="shared" si="7"/>
        <v>9.2889833585365101E-10</v>
      </c>
      <c r="F76" s="9">
        <f t="shared" si="8"/>
        <v>821.79081541337359</v>
      </c>
      <c r="G76" s="4">
        <f t="shared" ref="G76:G113" si="10">$B$12*0.01-F76*E76</f>
        <v>-2.6336012085729757E-7</v>
      </c>
      <c r="H76" s="4">
        <f t="shared" ref="H76:H113" si="11">($B$12*0.01-G76)/E76-G76/$B$4</f>
        <v>970.58184414631</v>
      </c>
      <c r="J76" s="16"/>
      <c r="K76" s="4"/>
    </row>
    <row r="77" spans="4:11" x14ac:dyDescent="0.3">
      <c r="D77" s="6">
        <f t="shared" si="9"/>
        <v>1.0063540245871231E-4</v>
      </c>
      <c r="E77" s="5">
        <f t="shared" si="7"/>
        <v>8.8490027499695628E-10</v>
      </c>
      <c r="F77" s="9">
        <f t="shared" si="8"/>
        <v>850.48337320814596</v>
      </c>
      <c r="G77" s="4">
        <f t="shared" si="10"/>
        <v>-2.5259297083222728E-7</v>
      </c>
      <c r="H77" s="4">
        <f t="shared" si="11"/>
        <v>993.19126633369808</v>
      </c>
      <c r="J77" s="16"/>
      <c r="K77" s="4"/>
    </row>
    <row r="78" spans="4:11" x14ac:dyDescent="0.3">
      <c r="D78" s="6">
        <f t="shared" si="9"/>
        <v>1.0566717258164794E-4</v>
      </c>
      <c r="E78" s="5">
        <f t="shared" si="7"/>
        <v>8.4299605435340645E-10</v>
      </c>
      <c r="F78" s="9">
        <f t="shared" si="8"/>
        <v>880.35943732089459</v>
      </c>
      <c r="G78" s="4">
        <f t="shared" si="10"/>
        <v>-2.421395320742991E-7</v>
      </c>
      <c r="H78" s="4">
        <f t="shared" si="11"/>
        <v>1017.1614328430975</v>
      </c>
      <c r="J78" s="16"/>
      <c r="K78" s="4"/>
    </row>
    <row r="79" spans="4:11" x14ac:dyDescent="0.3">
      <c r="D79" s="6">
        <f t="shared" si="9"/>
        <v>1.1095053121073034E-4</v>
      </c>
      <c r="E79" s="5">
        <f t="shared" si="7"/>
        <v>8.0308596739679685E-10</v>
      </c>
      <c r="F79" s="9">
        <f t="shared" si="8"/>
        <v>911.46784233428889</v>
      </c>
      <c r="G79" s="4">
        <f t="shared" si="10"/>
        <v>-2.3198703391210343E-7</v>
      </c>
      <c r="H79" s="4">
        <f t="shared" si="11"/>
        <v>1042.5339631885845</v>
      </c>
      <c r="J79" s="16"/>
      <c r="K79" s="4"/>
    </row>
    <row r="80" spans="4:11" x14ac:dyDescent="0.3">
      <c r="D80" s="6">
        <f t="shared" si="9"/>
        <v>1.1649805777126686E-4</v>
      </c>
      <c r="E80" s="5">
        <f t="shared" si="7"/>
        <v>7.6507505553717016E-10</v>
      </c>
      <c r="F80" s="9">
        <f t="shared" si="8"/>
        <v>943.85958559347534</v>
      </c>
      <c r="G80" s="4">
        <f t="shared" si="10"/>
        <v>-2.221234248672185E-7</v>
      </c>
      <c r="H80" s="4">
        <f t="shared" si="11"/>
        <v>1069.353045970435</v>
      </c>
      <c r="J80" s="16"/>
      <c r="K80" s="4"/>
    </row>
    <row r="81" spans="4:11" x14ac:dyDescent="0.3">
      <c r="D81" s="6">
        <f t="shared" si="9"/>
        <v>1.2232296065983021E-4</v>
      </c>
      <c r="E81" s="5">
        <f t="shared" si="7"/>
        <v>7.2887288202888079E-10</v>
      </c>
      <c r="F81" s="9">
        <f t="shared" si="8"/>
        <v>977.58791965166949</v>
      </c>
      <c r="G81" s="4">
        <f t="shared" si="10"/>
        <v>-2.1253732443313025E-7</v>
      </c>
      <c r="H81" s="4">
        <f t="shared" si="11"/>
        <v>1097.6655040771668</v>
      </c>
      <c r="J81" s="16"/>
      <c r="K81" s="4"/>
    </row>
    <row r="82" spans="4:11" x14ac:dyDescent="0.3">
      <c r="D82" s="6">
        <f t="shared" si="9"/>
        <v>1.2843910869282172E-4</v>
      </c>
      <c r="E82" s="5">
        <f t="shared" si="7"/>
        <v>6.9439331664495039E-10</v>
      </c>
      <c r="F82" s="9">
        <f t="shared" si="8"/>
        <v>1012.7084490886435</v>
      </c>
      <c r="G82" s="4">
        <f t="shared" si="10"/>
        <v>-2.0321797875702703E-7</v>
      </c>
      <c r="H82" s="4">
        <f t="shared" si="11"/>
        <v>1127.5208664654951</v>
      </c>
      <c r="J82" s="16"/>
      <c r="K82" s="4"/>
    </row>
    <row r="83" spans="4:11" x14ac:dyDescent="0.3">
      <c r="D83" s="6">
        <f t="shared" si="9"/>
        <v>1.3486106412746282E-4</v>
      </c>
      <c r="E83" s="5">
        <f t="shared" si="7"/>
        <v>6.6155433060503682E-10</v>
      </c>
      <c r="F83" s="9">
        <f t="shared" si="8"/>
        <v>1049.2792318798115</v>
      </c>
      <c r="G83" s="4">
        <f t="shared" si="10"/>
        <v>-1.9415521986401581E-7</v>
      </c>
      <c r="H83" s="4">
        <f t="shared" si="11"/>
        <v>1158.9714464922499</v>
      </c>
      <c r="J83" s="16"/>
      <c r="K83" s="4"/>
    </row>
    <row r="84" spans="4:11" x14ac:dyDescent="0.3">
      <c r="D84" s="6">
        <f t="shared" si="9"/>
        <v>1.4160411733383596E-4</v>
      </c>
      <c r="E84" s="5">
        <f t="shared" si="7"/>
        <v>6.3027780126874972E-10</v>
      </c>
      <c r="F84" s="9">
        <f t="shared" si="8"/>
        <v>1087.3608855038076</v>
      </c>
      <c r="G84" s="4">
        <f t="shared" si="10"/>
        <v>-1.8533942810098044E-7</v>
      </c>
      <c r="H84" s="4">
        <f t="shared" si="11"/>
        <v>1192.0724268037966</v>
      </c>
      <c r="J84" s="16"/>
      <c r="K84" s="4"/>
    </row>
    <row r="85" spans="4:11" x14ac:dyDescent="0.3">
      <c r="D85" s="6">
        <f t="shared" si="9"/>
        <v>1.4868432320052776E-4</v>
      </c>
      <c r="E85" s="5">
        <f t="shared" si="7"/>
        <v>6.0048932612929463E-10</v>
      </c>
      <c r="F85" s="9">
        <f t="shared" si="8"/>
        <v>1127.0166979868811</v>
      </c>
      <c r="G85" s="4">
        <f t="shared" si="10"/>
        <v>-1.7676149751060494E-7</v>
      </c>
      <c r="H85" s="4">
        <f t="shared" si="11"/>
        <v>1226.8819508177314</v>
      </c>
      <c r="J85" s="16"/>
      <c r="K85" s="4"/>
    </row>
    <row r="86" spans="4:11" x14ac:dyDescent="0.3">
      <c r="D86" s="6">
        <f t="shared" si="9"/>
        <v>1.5611853936055414E-4</v>
      </c>
      <c r="E86" s="5">
        <f t="shared" si="7"/>
        <v>5.7211804566457517E-10</v>
      </c>
      <c r="F86" s="9">
        <f t="shared" si="8"/>
        <v>1168.3127440931362</v>
      </c>
      <c r="G86" s="4">
        <f t="shared" si="10"/>
        <v>-1.6841280387558189E-7</v>
      </c>
      <c r="H86" s="4">
        <f t="shared" si="11"/>
        <v>1263.4612208590017</v>
      </c>
      <c r="J86" s="16"/>
      <c r="K86" s="4"/>
    </row>
    <row r="87" spans="4:11" x14ac:dyDescent="0.3">
      <c r="D87" s="6">
        <f t="shared" si="9"/>
        <v>1.6392446632858187E-4</v>
      </c>
      <c r="E87" s="5">
        <f t="shared" si="7"/>
        <v>5.4509647462396982E-10</v>
      </c>
      <c r="F87" s="9">
        <f t="shared" si="8"/>
        <v>1211.3180068806614</v>
      </c>
      <c r="G87" s="4">
        <f t="shared" si="10"/>
        <v>-1.6028517519918211E-7</v>
      </c>
      <c r="H87" s="4">
        <f t="shared" si="11"/>
        <v>1301.8746030383913</v>
      </c>
      <c r="J87" s="16"/>
      <c r="K87" s="4"/>
    </row>
    <row r="88" spans="4:11" x14ac:dyDescent="0.3">
      <c r="D88" s="6">
        <f t="shared" si="9"/>
        <v>1.7212068964501096E-4</v>
      </c>
      <c r="E88" s="5">
        <f t="shared" si="7"/>
        <v>5.1936034134908393E-10</v>
      </c>
      <c r="F88" s="9">
        <f t="shared" si="8"/>
        <v>1256.1045048549684</v>
      </c>
      <c r="G88" s="4">
        <f t="shared" si="10"/>
        <v>-1.5237086441159829E-7</v>
      </c>
      <c r="H88" s="4">
        <f t="shared" si="11"/>
        <v>1342.1897389858148</v>
      </c>
      <c r="J88" s="16"/>
      <c r="K88" s="4"/>
    </row>
    <row r="89" spans="4:11" x14ac:dyDescent="0.3">
      <c r="D89" s="6">
        <f t="shared" si="9"/>
        <v>1.8072672412726152E-4</v>
      </c>
      <c r="E89" s="5">
        <f t="shared" si="7"/>
        <v>4.9484843474590745E-10</v>
      </c>
      <c r="F89" s="9">
        <f t="shared" si="8"/>
        <v>1302.7474249629117</v>
      </c>
      <c r="G89" s="4">
        <f t="shared" si="10"/>
        <v>-1.4466252411215825E-7</v>
      </c>
      <c r="H89" s="4">
        <f t="shared" si="11"/>
        <v>1384.4776645743007</v>
      </c>
      <c r="J89" s="16"/>
      <c r="K89" s="4"/>
    </row>
    <row r="90" spans="4:11" x14ac:dyDescent="0.3">
      <c r="D90" s="6">
        <f t="shared" si="9"/>
        <v>1.8976306033362462E-4</v>
      </c>
      <c r="E90" s="5">
        <f t="shared" si="7"/>
        <v>4.7150245854402716E-10</v>
      </c>
      <c r="F90" s="9">
        <f t="shared" si="8"/>
        <v>1351.32526168244</v>
      </c>
      <c r="G90" s="4">
        <f t="shared" si="10"/>
        <v>-1.3715318317592126E-7</v>
      </c>
      <c r="H90" s="4">
        <f t="shared" si="11"/>
        <v>1428.81293579313</v>
      </c>
      <c r="J90" s="16"/>
      <c r="K90" s="4"/>
    </row>
    <row r="91" spans="4:11" x14ac:dyDescent="0.3">
      <c r="D91" s="6">
        <f t="shared" si="9"/>
        <v>1.9925121335030585E-4</v>
      </c>
      <c r="E91" s="5">
        <f t="shared" si="7"/>
        <v>4.4926689249588959E-10</v>
      </c>
      <c r="F91" s="9">
        <f t="shared" si="8"/>
        <v>1401.9199624761654</v>
      </c>
      <c r="G91" s="4">
        <f t="shared" si="10"/>
        <v>-1.2983622506962094E-7</v>
      </c>
      <c r="H91" s="4">
        <f t="shared" si="11"/>
        <v>1475.2737619505276</v>
      </c>
      <c r="J91" s="16"/>
      <c r="K91" s="4"/>
    </row>
    <row r="92" spans="4:11" x14ac:dyDescent="0.3">
      <c r="D92" s="6">
        <f t="shared" si="9"/>
        <v>2.0921377401782117E-4</v>
      </c>
      <c r="E92" s="5">
        <f t="shared" si="7"/>
        <v>4.2808886018563784E-10</v>
      </c>
      <c r="F92" s="9">
        <f t="shared" si="8"/>
        <v>1454.6170798898461</v>
      </c>
      <c r="G92" s="4">
        <f t="shared" si="10"/>
        <v>-1.2270536773660504E-7</v>
      </c>
      <c r="H92" s="4">
        <f t="shared" si="11"/>
        <v>1523.942146407702</v>
      </c>
      <c r="J92" s="16"/>
      <c r="K92" s="4"/>
    </row>
    <row r="93" spans="4:11" x14ac:dyDescent="0.3">
      <c r="D93" s="6">
        <f t="shared" si="9"/>
        <v>2.1967446271871225E-4</v>
      </c>
      <c r="E93" s="5">
        <f t="shared" si="7"/>
        <v>4.0791800313278119E-10</v>
      </c>
      <c r="F93" s="9">
        <f t="shared" si="8"/>
        <v>1509.505930590522</v>
      </c>
      <c r="G93" s="4">
        <f t="shared" si="10"/>
        <v>-1.1575464492357627E-7</v>
      </c>
      <c r="H93" s="4">
        <f t="shared" si="11"/>
        <v>1574.9040350671187</v>
      </c>
      <c r="J93" s="16"/>
      <c r="K93" s="4"/>
    </row>
    <row r="94" spans="4:11" x14ac:dyDescent="0.3">
      <c r="D94" s="6">
        <f t="shared" si="9"/>
        <v>2.3065818585464787E-4</v>
      </c>
      <c r="E94" s="5">
        <f t="shared" si="7"/>
        <v>3.887063608909425E-10</v>
      </c>
      <c r="F94" s="9">
        <f t="shared" si="8"/>
        <v>1566.6797616532479</v>
      </c>
      <c r="G94" s="4">
        <f t="shared" si="10"/>
        <v>-1.0897838883372308E-7</v>
      </c>
      <c r="H94" s="4">
        <f t="shared" si="11"/>
        <v>1628.2494728587412</v>
      </c>
      <c r="J94" s="16"/>
      <c r="K94" s="4"/>
    </row>
    <row r="95" spans="4:11" x14ac:dyDescent="0.3">
      <c r="D95" s="6">
        <f t="shared" si="9"/>
        <v>2.4219109514738029E-4</v>
      </c>
      <c r="E95" s="5">
        <f t="shared" si="7"/>
        <v>3.704082568562058E-10</v>
      </c>
      <c r="F95" s="9">
        <f t="shared" si="8"/>
        <v>1626.2359244201339</v>
      </c>
      <c r="G95" s="4">
        <f t="shared" si="10"/>
        <v>-1.023712140014022E-7</v>
      </c>
      <c r="H95" s="4">
        <f t="shared" si="11"/>
        <v>1684.0727684887229</v>
      </c>
      <c r="J95" s="16"/>
      <c r="K95" s="4"/>
    </row>
    <row r="96" spans="4:11" x14ac:dyDescent="0.3">
      <c r="D96" s="6">
        <f t="shared" si="9"/>
        <v>2.5430064990474932E-4</v>
      </c>
      <c r="E96" s="5">
        <f t="shared" si="7"/>
        <v>3.5298018951317818E-10</v>
      </c>
      <c r="F96" s="9">
        <f t="shared" si="8"/>
        <v>1688.276056270827</v>
      </c>
      <c r="G96" s="4">
        <f t="shared" si="10"/>
        <v>-9.5928002293037445E-8</v>
      </c>
      <c r="H96" s="4">
        <f t="shared" si="11"/>
        <v>1742.4726677358196</v>
      </c>
      <c r="J96" s="16"/>
      <c r="K96" s="4"/>
    </row>
    <row r="97" spans="4:11" x14ac:dyDescent="0.3">
      <c r="D97" s="6">
        <f t="shared" si="9"/>
        <v>2.6701568239998678E-4</v>
      </c>
      <c r="E97" s="5">
        <f t="shared" si="7"/>
        <v>3.3638072885982683E-10</v>
      </c>
      <c r="F97" s="9">
        <f t="shared" si="8"/>
        <v>1752.9062706596264</v>
      </c>
      <c r="G97" s="4">
        <f t="shared" si="10"/>
        <v>-8.9643888947445973E-8</v>
      </c>
      <c r="H97" s="4">
        <f t="shared" si="11"/>
        <v>1803.5525356016863</v>
      </c>
      <c r="J97" s="16"/>
      <c r="K97" s="4"/>
    </row>
    <row r="98" spans="4:11" x14ac:dyDescent="0.3">
      <c r="D98" s="6">
        <f t="shared" si="9"/>
        <v>2.8036646651998615E-4</v>
      </c>
      <c r="E98" s="5">
        <f t="shared" si="7"/>
        <v>3.2057041776448512E-10</v>
      </c>
      <c r="F98" s="9">
        <f t="shared" si="8"/>
        <v>1820.2373557911924</v>
      </c>
      <c r="G98" s="4">
        <f t="shared" si="10"/>
        <v>-8.3514249576504222E-8</v>
      </c>
      <c r="H98" s="4">
        <f t="shared" si="11"/>
        <v>1867.4205476423247</v>
      </c>
      <c r="J98" s="16"/>
      <c r="K98" s="4"/>
    </row>
    <row r="99" spans="4:11" x14ac:dyDescent="0.3">
      <c r="D99" s="6">
        <f t="shared" si="9"/>
        <v>2.9438478984598546E-4</v>
      </c>
      <c r="E99" s="5">
        <f t="shared" si="7"/>
        <v>3.0551167802016182E-10</v>
      </c>
      <c r="F99" s="9">
        <f t="shared" si="8"/>
        <v>1890.3849823242986</v>
      </c>
      <c r="G99" s="4">
        <f t="shared" si="10"/>
        <v>-7.7534688054010254E-8</v>
      </c>
      <c r="H99" s="4">
        <f t="shared" si="11"/>
        <v>1934.1898908293888</v>
      </c>
      <c r="J99" s="16"/>
      <c r="K99" s="4"/>
    </row>
    <row r="100" spans="4:11" x14ac:dyDescent="0.3">
      <c r="D100" s="6">
        <f t="shared" si="9"/>
        <v>3.0910402933828472E-4</v>
      </c>
      <c r="E100" s="5">
        <f t="shared" si="7"/>
        <v>2.9116872087247291E-10</v>
      </c>
      <c r="F100" s="9">
        <f t="shared" si="8"/>
        <v>1963.4699205113575</v>
      </c>
      <c r="G100" s="4">
        <f t="shared" si="10"/>
        <v>-7.1701025226867927E-8</v>
      </c>
      <c r="H100" s="4">
        <f t="shared" si="11"/>
        <v>2003.9789743118479</v>
      </c>
      <c r="J100" s="16"/>
      <c r="K100" s="4"/>
    </row>
    <row r="101" spans="4:11" x14ac:dyDescent="0.3">
      <c r="D101" s="6">
        <f t="shared" si="9"/>
        <v>3.2455923080519899E-4</v>
      </c>
      <c r="E101" s="5">
        <f t="shared" si="7"/>
        <v>2.7750746180816782E-10</v>
      </c>
      <c r="F101" s="9">
        <f t="shared" si="8"/>
        <v>2039.6182672005086</v>
      </c>
      <c r="G101" s="4">
        <f t="shared" si="10"/>
        <v>-6.6009288388386528E-8</v>
      </c>
      <c r="H101" s="4">
        <f t="shared" si="11"/>
        <v>2076.9116504707836</v>
      </c>
      <c r="J101" s="16"/>
      <c r="K101" s="4"/>
    </row>
    <row r="102" spans="4:11" x14ac:dyDescent="0.3">
      <c r="D102" s="6">
        <f t="shared" si="9"/>
        <v>3.4078719234545895E-4</v>
      </c>
      <c r="E102" s="5">
        <f t="shared" si="7"/>
        <v>2.6449543940136398E-10</v>
      </c>
      <c r="F102" s="9">
        <f t="shared" si="8"/>
        <v>2118.9616831470134</v>
      </c>
      <c r="G102" s="4">
        <f t="shared" si="10"/>
        <v>-6.0455701458623047E-8</v>
      </c>
      <c r="H102" s="4">
        <f t="shared" si="11"/>
        <v>2153.1174466829589</v>
      </c>
      <c r="J102" s="16"/>
      <c r="K102" s="4"/>
    </row>
    <row r="103" spans="4:11" x14ac:dyDescent="0.3">
      <c r="D103" s="6">
        <f t="shared" si="9"/>
        <v>3.5782655196273192E-4</v>
      </c>
      <c r="E103" s="5">
        <f t="shared" si="7"/>
        <v>2.521017380242671E-10</v>
      </c>
      <c r="F103" s="9">
        <f t="shared" si="8"/>
        <v>2201.6376411015044</v>
      </c>
      <c r="G103" s="4">
        <f t="shared" si="10"/>
        <v>-5.5036675821336777E-8</v>
      </c>
      <c r="H103" s="4">
        <f t="shared" si="11"/>
        <v>2232.7318082322031</v>
      </c>
      <c r="J103" s="16"/>
      <c r="K103" s="4"/>
    </row>
    <row r="104" spans="4:11" x14ac:dyDescent="0.3">
      <c r="D104" s="6">
        <f t="shared" si="9"/>
        <v>3.7571787956086855E-4</v>
      </c>
      <c r="E104" s="5">
        <f t="shared" si="7"/>
        <v>2.4029691423835365E-10</v>
      </c>
      <c r="F104" s="9">
        <f t="shared" si="8"/>
        <v>2287.7896851644286</v>
      </c>
      <c r="G104" s="4">
        <f t="shared" si="10"/>
        <v>-4.9748801771346765E-8</v>
      </c>
      <c r="H104" s="4">
        <f t="shared" si="11"/>
        <v>2315.8963528318563</v>
      </c>
      <c r="J104" s="16"/>
      <c r="K104" s="4"/>
    </row>
    <row r="105" spans="4:11" x14ac:dyDescent="0.3">
      <c r="D105" s="6">
        <f t="shared" si="9"/>
        <v>3.94503773538912E-4</v>
      </c>
      <c r="E105" s="5">
        <f t="shared" si="7"/>
        <v>2.2905292669075699E-10</v>
      </c>
      <c r="F105" s="9">
        <f t="shared" si="8"/>
        <v>2377.567701918756</v>
      </c>
      <c r="G105" s="4">
        <f t="shared" si="10"/>
        <v>-4.458884052990829E-8</v>
      </c>
      <c r="H105" s="4">
        <f t="shared" si="11"/>
        <v>2402.759137246388</v>
      </c>
      <c r="J105" s="16"/>
      <c r="K105" s="4"/>
    </row>
    <row r="106" spans="4:11" x14ac:dyDescent="0.3">
      <c r="D106" s="6">
        <f t="shared" si="9"/>
        <v>4.142289622158576E-4</v>
      </c>
      <c r="E106" s="5">
        <f t="shared" si="7"/>
        <v>2.1834306934894242E-10</v>
      </c>
      <c r="F106" s="9">
        <f t="shared" si="8"/>
        <v>2471.1282038768222</v>
      </c>
      <c r="G106" s="4">
        <f t="shared" si="10"/>
        <v>-3.955371678920446E-8</v>
      </c>
      <c r="H106" s="4">
        <f t="shared" si="11"/>
        <v>2493.4749365260905</v>
      </c>
      <c r="J106" s="16"/>
      <c r="K106" s="4"/>
    </row>
    <row r="107" spans="4:11" x14ac:dyDescent="0.3">
      <c r="D107" s="6">
        <f t="shared" si="9"/>
        <v>4.3494041032665051E-4</v>
      </c>
      <c r="E107" s="5">
        <f t="shared" si="7"/>
        <v>2.0814190791470621E-10</v>
      </c>
      <c r="F107" s="9">
        <f t="shared" si="8"/>
        <v>2568.6346258020553</v>
      </c>
      <c r="G107" s="4">
        <f t="shared" si="10"/>
        <v>-3.4640511750217133E-8</v>
      </c>
      <c r="H107" s="4">
        <f t="shared" si="11"/>
        <v>2588.2055363953982</v>
      </c>
      <c r="J107" s="16"/>
      <c r="K107" s="4"/>
    </row>
    <row r="108" spans="4:11" x14ac:dyDescent="0.3">
      <c r="D108" s="6">
        <f t="shared" si="9"/>
        <v>4.5668743084298304E-4</v>
      </c>
      <c r="E108" s="5">
        <f t="shared" si="7"/>
        <v>1.9842521926610185E-10</v>
      </c>
      <c r="F108" s="9">
        <f t="shared" si="8"/>
        <v>2670.2576344923204</v>
      </c>
      <c r="G108" s="4">
        <f t="shared" si="10"/>
        <v>-2.9846456621121082E-8</v>
      </c>
      <c r="H108" s="4">
        <f t="shared" si="11"/>
        <v>2687.1200393630102</v>
      </c>
      <c r="J108" s="16"/>
      <c r="K108" s="4"/>
    </row>
    <row r="109" spans="4:11" x14ac:dyDescent="0.3">
      <c r="D109" s="6">
        <f t="shared" si="9"/>
        <v>4.7952180238513219E-4</v>
      </c>
      <c r="E109" s="5">
        <f t="shared" si="7"/>
        <v>1.8916993378310878E-10</v>
      </c>
      <c r="F109" s="9">
        <f t="shared" si="8"/>
        <v>2776.1754526388509</v>
      </c>
      <c r="G109" s="4">
        <f t="shared" si="10"/>
        <v>-2.5168926545983384E-8</v>
      </c>
      <c r="H109" s="4">
        <f t="shared" si="11"/>
        <v>2790.3951851507059</v>
      </c>
      <c r="J109" s="16"/>
      <c r="K109" s="4"/>
    </row>
    <row r="110" spans="4:11" x14ac:dyDescent="0.3">
      <c r="D110" s="6">
        <f t="shared" si="9"/>
        <v>5.0349789250438886E-4</v>
      </c>
      <c r="E110" s="5">
        <f t="shared" si="7"/>
        <v>1.8035408041972101E-10</v>
      </c>
      <c r="F110" s="9">
        <f t="shared" si="8"/>
        <v>2886.5741974031503</v>
      </c>
      <c r="G110" s="4">
        <f t="shared" si="10"/>
        <v>-2.0605434935939303E-8</v>
      </c>
      <c r="H110" s="4">
        <f t="shared" si="11"/>
        <v>2898.2156860675227</v>
      </c>
      <c r="J110" s="16"/>
      <c r="K110" s="4"/>
    </row>
    <row r="111" spans="4:11" x14ac:dyDescent="0.3">
      <c r="D111" s="6">
        <f t="shared" si="9"/>
        <v>5.2867278712960834E-4</v>
      </c>
      <c r="E111" s="5">
        <f t="shared" si="7"/>
        <v>1.7195673439167603E-10</v>
      </c>
      <c r="F111" s="9">
        <f t="shared" si="8"/>
        <v>3001.6482343840262</v>
      </c>
      <c r="G111" s="4">
        <f t="shared" si="10"/>
        <v>-1.615362817721716E-8</v>
      </c>
      <c r="H111" s="4">
        <f t="shared" si="11"/>
        <v>3010.7745779869733</v>
      </c>
      <c r="J111" s="16"/>
      <c r="K111" s="4"/>
    </row>
    <row r="112" spans="4:11" x14ac:dyDescent="0.3">
      <c r="D112" s="6">
        <f t="shared" si="9"/>
        <v>5.5510642648608883E-4</v>
      </c>
      <c r="E112" s="5">
        <f t="shared" si="7"/>
        <v>1.6395796735526918E-10</v>
      </c>
      <c r="F112" s="9">
        <f t="shared" si="8"/>
        <v>3121.6005476780424</v>
      </c>
      <c r="G112" s="4">
        <f t="shared" si="10"/>
        <v>-1.1811280692386736E-8</v>
      </c>
      <c r="H112" s="4">
        <f t="shared" si="11"/>
        <v>3128.2735876172437</v>
      </c>
      <c r="J112" s="16"/>
      <c r="K112" s="4"/>
    </row>
    <row r="113" spans="4:11" x14ac:dyDescent="0.3">
      <c r="D113" s="6">
        <f t="shared" si="9"/>
        <v>5.8286174781039331E-4</v>
      </c>
      <c r="E113" s="5">
        <f t="shared" si="7"/>
        <v>1.5633879995863154E-10</v>
      </c>
      <c r="F113" s="9">
        <f t="shared" si="8"/>
        <v>3246.6431267692255</v>
      </c>
      <c r="G113" s="4">
        <f t="shared" si="10"/>
        <v>-7.5762903330399158E-9</v>
      </c>
      <c r="H113" s="4">
        <f t="shared" si="11"/>
        <v>3250.9235167878924</v>
      </c>
      <c r="J113" s="16"/>
      <c r="K113" s="4"/>
    </row>
    <row r="114" spans="4:11" x14ac:dyDescent="0.3">
      <c r="D114" s="6">
        <f t="shared" si="9"/>
        <v>6.1200483520091296E-4</v>
      </c>
      <c r="E114" s="5">
        <f t="shared" si="7"/>
        <v>1.4908115665249698E-10</v>
      </c>
      <c r="F114" s="9">
        <f t="shared" si="8"/>
        <v>3376.9973710179352</v>
      </c>
      <c r="G114" s="4">
        <f>$B$12*0.01-F114*E114</f>
        <v>-3.4466740837952221E-9</v>
      </c>
      <c r="H114" s="4">
        <f>($B$12*0.01-G114)/E114-G114/$B$4</f>
        <v>3378.9446445116046</v>
      </c>
      <c r="J114" s="16"/>
      <c r="K114" s="4"/>
    </row>
    <row r="115" spans="4:11" x14ac:dyDescent="0.3">
      <c r="D115" s="6">
        <f t="shared" si="9"/>
        <v>6.4260507696095863E-4</v>
      </c>
      <c r="E115" s="5">
        <f t="shared" si="7"/>
        <v>1.4216782265286446E-10</v>
      </c>
      <c r="F115" s="9">
        <f t="shared" si="8"/>
        <v>3512.894512554446</v>
      </c>
      <c r="G115" s="4">
        <f>$B$12*0.01-F115*E115</f>
        <v>5.7943594093892188E-10</v>
      </c>
      <c r="H115" s="4">
        <f>($B$12*0.01-G115)/E115-G115/$B$4</f>
        <v>3512.5671476160619</v>
      </c>
      <c r="J115" s="16"/>
      <c r="K115" s="4"/>
    </row>
    <row r="116" spans="4:11" x14ac:dyDescent="0.3">
      <c r="D116" s="6">
        <f t="shared" si="9"/>
        <v>6.7473533080900658E-4</v>
      </c>
      <c r="E116" s="5">
        <f t="shared" si="7"/>
        <v>1.3558240295308483E-10</v>
      </c>
      <c r="F116" s="9">
        <f t="shared" si="8"/>
        <v>3654.5760584200671</v>
      </c>
      <c r="G116" s="4">
        <f>$B$12*0.01-F116*E116</f>
        <v>4.5037962245940943E-9</v>
      </c>
      <c r="H116" s="4">
        <f>($B$12*0.01-G116)/E116-G116/$B$4</f>
        <v>3652.0315407790531</v>
      </c>
      <c r="J116" s="16"/>
      <c r="K116" s="4"/>
    </row>
    <row r="117" spans="4:11" x14ac:dyDescent="0.3">
      <c r="D117" s="6">
        <f t="shared" si="9"/>
        <v>7.0847209734945698E-4</v>
      </c>
      <c r="E117" s="5">
        <f t="shared" si="7"/>
        <v>1.2930928328778089E-10</v>
      </c>
      <c r="F117" s="9">
        <f t="shared" si="8"/>
        <v>3802.2942528376416</v>
      </c>
      <c r="G117" s="4">
        <f>$B$12*0.01-F117*E117</f>
        <v>8.3280553163163093E-9</v>
      </c>
      <c r="H117" s="4">
        <f>($B$12*0.01-G117)/E117-G117/$B$4</f>
        <v>3797.5891368397229</v>
      </c>
      <c r="J117" s="16"/>
      <c r="K117" s="4"/>
    </row>
    <row r="118" spans="4:11" x14ac:dyDescent="0.3">
      <c r="D118" s="6">
        <f t="shared" si="9"/>
        <v>7.4389570221692985E-4</v>
      </c>
      <c r="E118" s="5">
        <f t="shared" si="7"/>
        <v>1.2333359295565674E-10</v>
      </c>
      <c r="F118" s="9">
        <f t="shared" si="8"/>
        <v>3956.3125605340879</v>
      </c>
      <c r="G118" s="4">
        <f>$B$12*0.01-F118*E118</f>
        <v>1.2053757053736857E-8</v>
      </c>
      <c r="H118" s="4">
        <f>($B$12*0.01-G118)/E118-G118/$B$4</f>
        <v>3949.5025283003383</v>
      </c>
      <c r="J118" s="16"/>
      <c r="K118" s="4"/>
    </row>
    <row r="119" spans="4:11" x14ac:dyDescent="0.3">
      <c r="D119" s="6">
        <f t="shared" si="9"/>
        <v>7.8109048732777635E-4</v>
      </c>
      <c r="E119" s="5">
        <f t="shared" si="7"/>
        <v>1.1764116941267843E-10</v>
      </c>
      <c r="F119" s="9">
        <f t="shared" si="8"/>
        <v>4116.9061720803438</v>
      </c>
      <c r="G119" s="4">
        <f>$B$12*0.01-F119*E119</f>
        <v>1.5682343554194938E-8</v>
      </c>
      <c r="H119" s="4">
        <f>($B$12*0.01-G119)/E119-G119/$B$4</f>
        <v>4108.0460909762787</v>
      </c>
      <c r="J119" s="16"/>
      <c r="K119" s="4"/>
    </row>
    <row r="120" spans="4:11" x14ac:dyDescent="0.3">
      <c r="D120" s="6">
        <f t="shared" si="9"/>
        <v>8.2014501169416516E-4</v>
      </c>
      <c r="E120" s="5">
        <f t="shared" si="7"/>
        <v>1.1221852455132296E-10</v>
      </c>
      <c r="F120" s="9">
        <f t="shared" si="8"/>
        <v>4284.3625322587686</v>
      </c>
      <c r="G120" s="4">
        <f>$B$12*0.01-F120*E120</f>
        <v>1.921515798695124E-8</v>
      </c>
      <c r="H120" s="4">
        <f>($B$12*0.01-G120)/E120-G120/$B$4</f>
        <v>4273.5065107972141</v>
      </c>
      <c r="J120" s="16"/>
      <c r="K120" s="4"/>
    </row>
    <row r="121" spans="4:11" x14ac:dyDescent="0.3">
      <c r="D121" s="6">
        <f t="shared" si="9"/>
        <v>8.6115226227887344E-4</v>
      </c>
      <c r="E121" s="5">
        <f t="shared" si="7"/>
        <v>1.0705281258560667E-10</v>
      </c>
      <c r="F121" s="9">
        <f t="shared" si="8"/>
        <v>4458.9818925148447</v>
      </c>
      <c r="G121" s="4">
        <f>$B$12*0.01-F121*E121</f>
        <v>2.2653447137994708E-8</v>
      </c>
      <c r="H121" s="4">
        <f>($B$12*0.01-G121)/E121-G121/$B$4</f>
        <v>4446.1833348097625</v>
      </c>
      <c r="J121" s="16"/>
      <c r="K121" s="4"/>
    </row>
    <row r="122" spans="4:11" x14ac:dyDescent="0.3">
      <c r="D122" s="6">
        <f t="shared" si="9"/>
        <v>9.0420987539281716E-4</v>
      </c>
      <c r="E122" s="5">
        <f t="shared" si="7"/>
        <v>1.0213179946542828E-10</v>
      </c>
      <c r="F122" s="9">
        <f t="shared" si="8"/>
        <v>4641.0778885988966</v>
      </c>
      <c r="G122" s="4">
        <f>$B$12*0.01-F122*E122</f>
        <v>2.5998363778184295E-8</v>
      </c>
      <c r="H122" s="4">
        <f>($B$12*0.01-G122)/E122-G122/$B$4</f>
        <v>4626.389547481278</v>
      </c>
      <c r="J122" s="16"/>
      <c r="K122" s="4"/>
    </row>
    <row r="123" spans="4:11" x14ac:dyDescent="0.3">
      <c r="D123" s="6">
        <f t="shared" si="9"/>
        <v>9.4942036916245806E-4</v>
      </c>
      <c r="E123" s="5">
        <f t="shared" si="7"/>
        <v>9.7443833747401974E-11</v>
      </c>
      <c r="F123" s="9">
        <f t="shared" si="8"/>
        <v>4830.9781445548188</v>
      </c>
      <c r="G123" s="4">
        <f>$B$12*0.01-F123*E123</f>
        <v>2.9250968844667864E-8</v>
      </c>
      <c r="H123" s="4">
        <f>($B$12*0.01-G123)/E123-G123/$B$4</f>
        <v>4814.4521734561367</v>
      </c>
      <c r="J123" s="16"/>
      <c r="K123" s="4"/>
    </row>
    <row r="124" spans="4:11" x14ac:dyDescent="0.3">
      <c r="D124" s="6">
        <f t="shared" si="9"/>
        <v>9.96891387620581E-4</v>
      </c>
      <c r="E124" s="5">
        <f t="shared" si="7"/>
        <v>9.297781885282407E-11</v>
      </c>
      <c r="F124" s="9">
        <f t="shared" si="8"/>
        <v>5029.024904266339</v>
      </c>
      <c r="G124" s="4">
        <f>$B$12*0.01-F124*E124</f>
        <v>3.2412233444783523E-8</v>
      </c>
      <c r="H124" s="4">
        <f>($B$12*0.01-G124)/E124-G124/$B$4</f>
        <v>5010.7129079698516</v>
      </c>
      <c r="J124" s="16"/>
      <c r="K124" s="4"/>
    </row>
    <row r="125" spans="4:11" x14ac:dyDescent="0.3">
      <c r="D125" s="6">
        <f t="shared" si="9"/>
        <v>1.0467359570016101E-3</v>
      </c>
      <c r="E125" s="5">
        <f t="shared" si="7"/>
        <v>8.8723186646719823E-11</v>
      </c>
      <c r="F125" s="9">
        <f t="shared" si="8"/>
        <v>5235.5756918274546</v>
      </c>
      <c r="G125" s="4">
        <f>$B$12*0.01-F125*E125</f>
        <v>3.548304069096354E-8</v>
      </c>
      <c r="H125" s="4">
        <f>($B$12*0.01-G125)/E125-G125/$B$4</f>
        <v>5215.5287761828422</v>
      </c>
      <c r="J125" s="16"/>
      <c r="K125" s="4"/>
    </row>
    <row r="126" spans="4:11" x14ac:dyDescent="0.3">
      <c r="D126" s="6">
        <f t="shared" si="9"/>
        <v>1.0990727548516907E-3</v>
      </c>
      <c r="E126" s="5">
        <f t="shared" si="7"/>
        <v>8.4669872275061756E-11</v>
      </c>
      <c r="F126" s="9">
        <f t="shared" si="8"/>
        <v>5451.0040020623237</v>
      </c>
      <c r="G126" s="4">
        <f>$B$12*0.01-F126*E126</f>
        <v>3.8464187374532647E-8</v>
      </c>
      <c r="H126" s="4">
        <f>($B$12*0.01-G126)/E126-G126/$B$4</f>
        <v>5429.2728227546777</v>
      </c>
      <c r="J126" s="16"/>
      <c r="K126" s="4"/>
    </row>
    <row r="127" spans="4:11" x14ac:dyDescent="0.3">
      <c r="D127" s="6">
        <f t="shared" si="9"/>
        <v>1.1540263925942753E-3</v>
      </c>
      <c r="E127" s="5">
        <f t="shared" si="7"/>
        <v>8.0808290200246595E-11</v>
      </c>
      <c r="F127" s="9">
        <f t="shared" si="8"/>
        <v>5675.7000225813654</v>
      </c>
      <c r="G127" s="4">
        <f>$B$12*0.01-F127*E127</f>
        <v>4.1356385485698972E-8</v>
      </c>
      <c r="H127" s="4">
        <f>($B$12*0.01-G127)/E127-G127/$B$4</f>
        <v>5652.3348330414228</v>
      </c>
      <c r="J127" s="16"/>
      <c r="K127" s="4"/>
    </row>
    <row r="128" spans="4:11" x14ac:dyDescent="0.3">
      <c r="D128" s="6">
        <f t="shared" si="9"/>
        <v>1.2117277122239891E-3</v>
      </c>
      <c r="E128" s="5">
        <f t="shared" si="7"/>
        <v>7.7129311377771181E-11</v>
      </c>
      <c r="F128" s="9">
        <f t="shared" si="8"/>
        <v>5910.0713888245255</v>
      </c>
      <c r="G128" s="4">
        <f>$B$12*0.01-F128*E128</f>
        <v>4.4160263586496671E-8</v>
      </c>
      <c r="H128" s="4">
        <f>($B$12*0.01-G128)/E128-G128/$B$4</f>
        <v>5885.1220873632283</v>
      </c>
      <c r="J128" s="16"/>
      <c r="K128" s="4"/>
    </row>
    <row r="129" spans="4:11" x14ac:dyDescent="0.3">
      <c r="D129" s="6">
        <f t="shared" si="9"/>
        <v>1.2723140978351886E-3</v>
      </c>
      <c r="E129" s="5">
        <f t="shared" si="7"/>
        <v>7.3624241519764184E-11</v>
      </c>
      <c r="F129" s="9">
        <f t="shared" si="8"/>
        <v>6154.5439736099861</v>
      </c>
      <c r="G129" s="4">
        <f>$B$12*0.01-F129*E129</f>
        <v>4.6876368042929285E-8</v>
      </c>
      <c r="H129" s="4">
        <f>($B$12*0.01-G129)/E129-G129/$B$4</f>
        <v>6128.0601498569185</v>
      </c>
      <c r="J129" s="16"/>
      <c r="K129" s="4"/>
    </row>
    <row r="130" spans="4:11" x14ac:dyDescent="0.3">
      <c r="D130" s="6">
        <f t="shared" si="9"/>
        <v>1.3359298027269481E-3</v>
      </c>
      <c r="E130" s="5">
        <f t="shared" si="7"/>
        <v>7.0284800393618839E-11</v>
      </c>
      <c r="F130" s="9">
        <f t="shared" si="8"/>
        <v>6409.5627127769603</v>
      </c>
      <c r="G130" s="4">
        <f>$B$12*0.01-F130*E130</f>
        <v>4.9505164122089375E-8</v>
      </c>
      <c r="H130" s="4">
        <f>($B$12*0.01-G130)/E130-G130/$B$4</f>
        <v>6381.593693498944</v>
      </c>
      <c r="J130" s="16"/>
      <c r="K130" s="4"/>
    </row>
    <row r="131" spans="4:11" x14ac:dyDescent="0.3">
      <c r="D131" s="6">
        <f t="shared" si="9"/>
        <v>1.4027262928632957E-3</v>
      </c>
      <c r="E131" s="5">
        <f t="shared" si="7"/>
        <v>6.7103102106435553E-11</v>
      </c>
      <c r="F131" s="9">
        <f t="shared" si="8"/>
        <v>6675.5924685849031</v>
      </c>
      <c r="G131" s="4">
        <f>$B$12*0.01-F131*E131</f>
        <v>5.2047036959595143E-8</v>
      </c>
      <c r="H131" s="4">
        <f>($B$12*0.01-G131)/E131-G131/$B$4</f>
        <v>6646.1873629580132</v>
      </c>
      <c r="J131" s="16"/>
      <c r="K131" s="4"/>
    </row>
    <row r="132" spans="4:11" x14ac:dyDescent="0.3">
      <c r="D132" s="6">
        <f t="shared" si="9"/>
        <v>1.4728626075064604E-3</v>
      </c>
      <c r="E132" s="5">
        <f t="shared" ref="E132:E194" si="12">0.00000000000885*1*(0.01/D132+2*0.1/PI()*(1+LN(1+2*PI()*0.1/D132+LN(1+2*PI()*0.1/D132))))</f>
        <v>6.4071636328331178E-11</v>
      </c>
      <c r="F132" s="9">
        <f t="shared" ref="F132:F194" si="13">D132*28700000/(LN(D132)+12.6)</f>
        <v>6953.1189326085469</v>
      </c>
      <c r="G132" s="4">
        <f>$B$12*0.01-F132*E132</f>
        <v>5.4502292402271002E-8</v>
      </c>
      <c r="H132" s="4">
        <f>($B$12*0.01-G132)/E132-G132/$B$4</f>
        <v>6922.3266770140435</v>
      </c>
      <c r="J132" s="16"/>
      <c r="K132" s="4"/>
    </row>
    <row r="133" spans="4:11" x14ac:dyDescent="0.3">
      <c r="D133" s="6">
        <f t="shared" si="9"/>
        <v>1.5465057378817836E-3</v>
      </c>
      <c r="E133" s="5">
        <f t="shared" si="12"/>
        <v>6.1183250409906332E-11</v>
      </c>
      <c r="F133" s="9">
        <f t="shared" si="13"/>
        <v>7242.6495699489406</v>
      </c>
      <c r="G133" s="4">
        <f>$B$12*0.01-F133*E133</f>
        <v>5.6871157730613636E-8</v>
      </c>
      <c r="H133" s="4">
        <f>($B$12*0.01-G133)/E133-G133/$B$4</f>
        <v>7210.5189723610229</v>
      </c>
      <c r="J133" s="16"/>
      <c r="K133" s="4"/>
    </row>
    <row r="134" spans="4:11" x14ac:dyDescent="0.3">
      <c r="D134" s="6">
        <f t="shared" si="9"/>
        <v>1.6238310247758728E-3</v>
      </c>
      <c r="E134" s="5">
        <f t="shared" si="12"/>
        <v>5.8431132351291463E-11</v>
      </c>
      <c r="F134" s="9">
        <f t="shared" si="13"/>
        <v>7544.7146066650375</v>
      </c>
      <c r="G134" s="4">
        <f>$B$12*0.01-F134*E134</f>
        <v>5.9153782265233337E-8</v>
      </c>
      <c r="H134" s="4">
        <f>($B$12*0.01-G134)/E134-G134/$B$4</f>
        <v>7511.294390695979</v>
      </c>
      <c r="J134" s="16"/>
      <c r="K134" s="4"/>
    </row>
    <row r="135" spans="4:11" x14ac:dyDescent="0.3">
      <c r="D135" s="6">
        <f t="shared" ref="D135:D193" si="14">D134*1.05</f>
        <v>1.7050225760146666E-3</v>
      </c>
      <c r="E135" s="5">
        <f t="shared" si="12"/>
        <v>5.5808794582219663E-11</v>
      </c>
      <c r="F135" s="9">
        <f t="shared" si="13"/>
        <v>7859.868062418851</v>
      </c>
      <c r="G135" s="4">
        <f>$B$12*0.01-F135*E135</f>
        <v>6.1350237861117533E-8</v>
      </c>
      <c r="H135" s="4">
        <f>($B$12*0.01-G135)/E135-G135/$B$4</f>
        <v>7825.2069110848861</v>
      </c>
      <c r="J135" s="16"/>
      <c r="K135" s="4"/>
    </row>
    <row r="136" spans="4:11" x14ac:dyDescent="0.3">
      <c r="D136" s="6">
        <f t="shared" si="14"/>
        <v>1.7902737048154E-3</v>
      </c>
      <c r="E136" s="5">
        <f t="shared" si="12"/>
        <v>5.3310058514505064E-11</v>
      </c>
      <c r="F136" s="9">
        <f t="shared" si="13"/>
        <v>8188.6888304196991</v>
      </c>
      <c r="G136" s="4">
        <f>$B$12*0.01-F136*E136</f>
        <v>6.3460519293251902E-8</v>
      </c>
      <c r="H136" s="4">
        <f>($B$12*0.01-G136)/E136-G136/$B$4</f>
        <v>8152.8354296890484</v>
      </c>
      <c r="J136" s="16"/>
      <c r="K136" s="4"/>
    </row>
    <row r="137" spans="4:11" x14ac:dyDescent="0.3">
      <c r="D137" s="6">
        <f t="shared" si="14"/>
        <v>1.87978739005617E-3</v>
      </c>
      <c r="E137" s="5">
        <f t="shared" si="12"/>
        <v>5.0929039830145002E-11</v>
      </c>
      <c r="F137" s="9">
        <f t="shared" si="13"/>
        <v>8531.7818068498927</v>
      </c>
      <c r="G137" s="4">
        <f>$B$12*0.01-F137*E137</f>
        <v>6.5484544536835394E-8</v>
      </c>
      <c r="H137" s="4">
        <f>($B$12*0.01-G137)/E137-G137/$B$4</f>
        <v>8494.7848890324713</v>
      </c>
      <c r="J137" s="16"/>
      <c r="K137" s="4"/>
    </row>
    <row r="138" spans="4:11" x14ac:dyDescent="0.3">
      <c r="D138" s="6">
        <f t="shared" si="14"/>
        <v>1.9737767595589787E-3</v>
      </c>
      <c r="E138" s="5">
        <f t="shared" si="12"/>
        <v>4.8660134470014877E-11</v>
      </c>
      <c r="F138" s="9">
        <f t="shared" si="13"/>
        <v>8889.7790720555859</v>
      </c>
      <c r="G138" s="4">
        <f>$B$12*0.01-F138*E138</f>
        <v>6.7422154945051212E-8</v>
      </c>
      <c r="H138" s="4">
        <f>($B$12*0.01-G138)/E138-G138/$B$4</f>
        <v>8851.6874590922798</v>
      </c>
      <c r="J138" s="16"/>
      <c r="K138" s="4"/>
    </row>
    <row r="139" spans="4:11" x14ac:dyDescent="0.3">
      <c r="D139" s="6">
        <f t="shared" si="14"/>
        <v>2.0724655975369278E-3</v>
      </c>
      <c r="E139" s="5">
        <f t="shared" si="12"/>
        <v>4.6498005289793389E-11</v>
      </c>
      <c r="F139" s="9">
        <f t="shared" si="13"/>
        <v>9263.3411258925953</v>
      </c>
      <c r="G139" s="4">
        <f>$B$12*0.01-F139*E139</f>
        <v>6.9273115327085539E-8</v>
      </c>
      <c r="H139" s="4">
        <f>($B$12*0.01-G139)/E139-G139/$B$4</f>
        <v>9224.2037726004564</v>
      </c>
      <c r="J139" s="16"/>
      <c r="K139" s="4"/>
    </row>
    <row r="140" spans="4:11" x14ac:dyDescent="0.3">
      <c r="D140" s="6">
        <f t="shared" si="14"/>
        <v>2.1760888774137745E-3</v>
      </c>
      <c r="E140" s="5">
        <f t="shared" si="12"/>
        <v>4.4437569351343675E-11</v>
      </c>
      <c r="F140" s="9">
        <f t="shared" si="13"/>
        <v>9653.1581797280433</v>
      </c>
      <c r="G140" s="4">
        <f>$B$12*0.01-F140*E140</f>
        <v>7.1037113928844672E-8</v>
      </c>
      <c r="H140" s="4">
        <f>($B$12*0.01-G140)/E140-G140/$B$4</f>
        <v>9613.0242170563797</v>
      </c>
      <c r="J140" s="16"/>
      <c r="K140" s="4"/>
    </row>
    <row r="141" spans="4:11" x14ac:dyDescent="0.3">
      <c r="D141" s="6">
        <f t="shared" si="14"/>
        <v>2.2848933212844635E-3</v>
      </c>
      <c r="E141" s="5">
        <f t="shared" si="12"/>
        <v>4.2473985819289267E-11</v>
      </c>
      <c r="F141" s="9">
        <f t="shared" si="13"/>
        <v>10059.951507714917</v>
      </c>
      <c r="G141" s="4">
        <f>$B$12*0.01-F141*E141</f>
        <v>7.2713762318579E-8</v>
      </c>
      <c r="H141" s="4">
        <f>($B$12*0.01-G141)/E141-G141/$B$4</f>
        <v>10018.870286066003</v>
      </c>
      <c r="J141" s="16"/>
      <c r="K141" s="4"/>
    </row>
    <row r="142" spans="4:11" x14ac:dyDescent="0.3">
      <c r="D142" s="6">
        <f t="shared" si="14"/>
        <v>2.3991379873486867E-3</v>
      </c>
      <c r="E142" s="5">
        <f t="shared" si="12"/>
        <v>4.0602644433964245E-11</v>
      </c>
      <c r="F142" s="9">
        <f t="shared" si="13"/>
        <v>10484.474860078248</v>
      </c>
      <c r="G142" s="4">
        <f>$B$12*0.01-F142*E142</f>
        <v>7.4302595179405986E-8</v>
      </c>
      <c r="H142" s="4">
        <f>($B$12*0.01-G142)/E142-G142/$B$4</f>
        <v>10442.495992745249</v>
      </c>
      <c r="J142" s="16"/>
      <c r="K142" s="4"/>
    </row>
    <row r="143" spans="4:11" x14ac:dyDescent="0.3">
      <c r="D143" s="6">
        <f t="shared" si="14"/>
        <v>2.519094886716121E-3</v>
      </c>
      <c r="E143" s="5">
        <f t="shared" si="12"/>
        <v>3.8819154533289588E-11</v>
      </c>
      <c r="F143" s="9">
        <f t="shared" si="13"/>
        <v>10927.515941279042</v>
      </c>
      <c r="G143" s="4">
        <f>$B$12*0.01-F143*E143</f>
        <v>7.5803070010503523E-8</v>
      </c>
      <c r="H143" s="4">
        <f>($B$12*0.01-G143)/E143-G143/$B$4</f>
        <v>10884.689348052769</v>
      </c>
      <c r="J143" s="16"/>
      <c r="K143" s="4"/>
    </row>
    <row r="144" spans="4:11" x14ac:dyDescent="0.3">
      <c r="D144" s="6">
        <f t="shared" si="14"/>
        <v>2.6450496310519273E-3</v>
      </c>
      <c r="E144" s="5">
        <f t="shared" si="12"/>
        <v>3.7119334597434183E-11</v>
      </c>
      <c r="F144" s="9">
        <f t="shared" si="13"/>
        <v>11389.897956055269</v>
      </c>
      <c r="G144" s="4">
        <f>$B$12*0.01-F144*E144</f>
        <v>7.7214566738552836E-8</v>
      </c>
      <c r="H144" s="4">
        <f>($B$12*0.01-G144)/E144-G144/$B$4</f>
        <v>11346.273907050438</v>
      </c>
      <c r="J144" s="16"/>
      <c r="K144" s="4"/>
    </row>
    <row r="145" spans="4:11" x14ac:dyDescent="0.3">
      <c r="D145" s="6">
        <f t="shared" si="14"/>
        <v>2.777302112604524E-3</v>
      </c>
      <c r="E145" s="5">
        <f t="shared" si="12"/>
        <v>3.5499202291363881E-11</v>
      </c>
      <c r="F145" s="9">
        <f t="shared" si="13"/>
        <v>11872.481226478851</v>
      </c>
      <c r="G145" s="4">
        <f>$B$12*0.01-F145*E145</f>
        <v>7.8536387240807427E-8</v>
      </c>
      <c r="H145" s="4">
        <f>($B$12*0.01-G145)/E145-G145/$B$4</f>
        <v>11828.110386229808</v>
      </c>
      <c r="J145" s="16"/>
      <c r="K145" s="4"/>
    </row>
    <row r="146" spans="4:11" x14ac:dyDescent="0.3">
      <c r="D146" s="6">
        <f t="shared" si="14"/>
        <v>2.9161672182347505E-3</v>
      </c>
      <c r="E146" s="5">
        <f t="shared" si="12"/>
        <v>3.3954964981566991E-11</v>
      </c>
      <c r="F146" s="9">
        <f t="shared" si="13"/>
        <v>12376.16488331354</v>
      </c>
      <c r="G146" s="4">
        <f>$B$12*0.01-F146*E146</f>
        <v>7.976775478098972E-8</v>
      </c>
      <c r="H146" s="4">
        <f>($B$12*0.01-G146)/E146-G146/$B$4</f>
        <v>12331.098355188687</v>
      </c>
      <c r="J146" s="16"/>
      <c r="K146" s="4"/>
    </row>
    <row r="147" spans="4:11" x14ac:dyDescent="0.3">
      <c r="D147" s="6">
        <f t="shared" si="14"/>
        <v>3.0619755791464879E-3</v>
      </c>
      <c r="E147" s="5">
        <f t="shared" si="12"/>
        <v>3.2483010704374076E-11</v>
      </c>
      <c r="F147" s="9">
        <f t="shared" si="13"/>
        <v>12901.888635111531</v>
      </c>
      <c r="G147" s="4">
        <f>$B$12*0.01-F147*E147</f>
        <v>8.0907813359030011E-8</v>
      </c>
      <c r="H147" s="4">
        <f>($B$12*0.01-G147)/E147-G147/$B$4</f>
        <v>12856.17800609513</v>
      </c>
      <c r="J147" s="16"/>
      <c r="K147" s="4"/>
    </row>
    <row r="148" spans="4:11" x14ac:dyDescent="0.3">
      <c r="D148" s="6">
        <f t="shared" si="14"/>
        <v>3.2150743581038123E-3</v>
      </c>
      <c r="E148" s="5">
        <f t="shared" si="12"/>
        <v>3.1079899564364353E-11</v>
      </c>
      <c r="F148" s="9">
        <f t="shared" si="13"/>
        <v>13450.634618646589</v>
      </c>
      <c r="G148" s="4">
        <f>$B$12*0.01-F148*E148</f>
        <v>8.1955626975501894E-8</v>
      </c>
      <c r="H148" s="4">
        <f>($B$12*0.01-G148)/E148-G148/$B$4</f>
        <v>13404.332004536136</v>
      </c>
      <c r="J148" s="16"/>
      <c r="K148" s="4"/>
    </row>
    <row r="149" spans="4:11" x14ac:dyDescent="0.3">
      <c r="D149" s="6">
        <f t="shared" si="14"/>
        <v>3.3758280760090029E-3</v>
      </c>
      <c r="E149" s="5">
        <f t="shared" si="12"/>
        <v>2.9742355542375388E-11</v>
      </c>
      <c r="F149" s="9">
        <f t="shared" si="13"/>
        <v>14023.429334449047</v>
      </c>
      <c r="G149" s="4">
        <f>$B$12*0.01-F149*E149</f>
        <v>8.2910178811439885E-8</v>
      </c>
      <c r="H149" s="4">
        <f>($B$12*0.01-G149)/E149-G149/$B$4</f>
        <v>13976.587425516031</v>
      </c>
      <c r="J149" s="16"/>
      <c r="K149" s="4"/>
    </row>
    <row r="150" spans="4:11" x14ac:dyDescent="0.3">
      <c r="D150" s="6">
        <f t="shared" si="14"/>
        <v>3.5446194798094532E-3</v>
      </c>
      <c r="E150" s="5">
        <f t="shared" si="12"/>
        <v>2.8467258693607862E-11</v>
      </c>
      <c r="F150" s="9">
        <f t="shared" si="13"/>
        <v>14621.34567138332</v>
      </c>
      <c r="G150" s="4">
        <f>$B$12*0.01-F150*E150</f>
        <v>8.3770370324067587E-8</v>
      </c>
      <c r="H150" s="4">
        <f>($B$12*0.01-G150)/E150-G150/$B$4</f>
        <v>14574.017778544863</v>
      </c>
      <c r="J150" s="16"/>
      <c r="K150" s="4"/>
    </row>
    <row r="151" spans="4:11" x14ac:dyDescent="0.3">
      <c r="D151" s="6">
        <f t="shared" si="14"/>
        <v>3.7218504537999261E-3</v>
      </c>
      <c r="E151" s="5">
        <f t="shared" si="12"/>
        <v>2.7251637717245619E-11</v>
      </c>
      <c r="F151" s="9">
        <f t="shared" si="13"/>
        <v>15245.505024392172</v>
      </c>
      <c r="G151" s="4">
        <f>$B$12*0.01-F151*E151</f>
        <v>8.4535020258816769E-8</v>
      </c>
      <c r="H151" s="4">
        <f>($B$12*0.01-G151)/E151-G151/$B$4</f>
        <v>15197.745125940863</v>
      </c>
      <c r="J151" s="16"/>
      <c r="K151" s="4"/>
    </row>
    <row r="152" spans="4:11" x14ac:dyDescent="0.3">
      <c r="D152" s="6">
        <f t="shared" si="14"/>
        <v>3.907942976489923E-3</v>
      </c>
      <c r="E152" s="5">
        <f t="shared" si="12"/>
        <v>2.609266287989615E-11</v>
      </c>
      <c r="F152" s="9">
        <f t="shared" si="13"/>
        <v>15897.079509724092</v>
      </c>
      <c r="G152" s="4">
        <f>$B$12*0.01-F152*E152</f>
        <v>8.5202863577864569E-8</v>
      </c>
      <c r="H152" s="4">
        <f>($B$12*0.01-G152)/E152-G152/$B$4</f>
        <v>15848.942298663151</v>
      </c>
      <c r="J152" s="16"/>
      <c r="K152" s="4"/>
    </row>
    <row r="153" spans="4:11" x14ac:dyDescent="0.3">
      <c r="D153" s="6">
        <f t="shared" si="14"/>
        <v>4.103340125314419E-3</v>
      </c>
      <c r="E153" s="5">
        <f t="shared" si="12"/>
        <v>2.4987639275998582E-11</v>
      </c>
      <c r="F153" s="9">
        <f t="shared" si="13"/>
        <v>16577.29428216122</v>
      </c>
      <c r="G153" s="4">
        <f>$B$12*0.01-F153*E153</f>
        <v>8.5772550305281678E-8</v>
      </c>
      <c r="H153" s="4">
        <f>($B$12*0.01-G153)/E153-G153/$B$4</f>
        <v>16528.835214192135</v>
      </c>
      <c r="J153" s="16"/>
      <c r="K153" s="4"/>
    </row>
    <row r="154" spans="4:11" x14ac:dyDescent="0.3">
      <c r="D154" s="6">
        <f t="shared" si="14"/>
        <v>4.3085071315801405E-3</v>
      </c>
      <c r="E154" s="5">
        <f t="shared" si="12"/>
        <v>2.3934000409148741E-11</v>
      </c>
      <c r="F154" s="9">
        <f t="shared" si="13"/>
        <v>17287.429958975925</v>
      </c>
      <c r="G154" s="4">
        <f>$B$12*0.01-F154*E154</f>
        <v>8.6242644288740104E-8</v>
      </c>
      <c r="H154" s="4">
        <f>($B$12*0.01-G154)/E154-G154/$B$4</f>
        <v>17238.705301185677</v>
      </c>
      <c r="J154" s="16"/>
      <c r="K154" s="4"/>
    </row>
    <row r="155" spans="4:11" x14ac:dyDescent="0.3">
      <c r="D155" s="6">
        <f t="shared" si="14"/>
        <v>4.5239324881591481E-3</v>
      </c>
      <c r="E155" s="5">
        <f t="shared" si="12"/>
        <v>2.2929302079054862E-11</v>
      </c>
      <c r="F155" s="9">
        <f t="shared" si="13"/>
        <v>18028.825155564427</v>
      </c>
      <c r="G155" s="4">
        <f>$B$12*0.01-F155*E155</f>
        <v>8.6611621877600047E-8</v>
      </c>
      <c r="H155" s="4">
        <f>($B$12*0.01-G155)/E155-G155/$B$4</f>
        <v>17979.892035859568</v>
      </c>
      <c r="J155" s="16"/>
      <c r="K155" s="4"/>
    </row>
    <row r="156" spans="4:11" x14ac:dyDescent="0.3">
      <c r="D156" s="6">
        <f t="shared" si="14"/>
        <v>4.7501291125671054E-3</v>
      </c>
      <c r="E156" s="5">
        <f t="shared" si="12"/>
        <v>2.1971216559565076E-11</v>
      </c>
      <c r="F156" s="9">
        <f t="shared" si="13"/>
        <v>18802.879137936656</v>
      </c>
      <c r="G156" s="4">
        <f>$B$12*0.01-F156*E156</f>
        <v>8.6877870517065542E-8</v>
      </c>
      <c r="H156" s="4">
        <f>($B$12*0.01-G156)/E156-G156/$B$4</f>
        <v>18753.795595271647</v>
      </c>
      <c r="J156" s="16"/>
      <c r="K156" s="4"/>
    </row>
    <row r="157" spans="4:11" x14ac:dyDescent="0.3">
      <c r="D157" s="6">
        <f t="shared" si="14"/>
        <v>4.987635568195461E-3</v>
      </c>
      <c r="E157" s="5">
        <f t="shared" si="12"/>
        <v>2.1057527053900866E-11</v>
      </c>
      <c r="F157" s="9">
        <f t="shared" si="13"/>
        <v>19611.054597483097</v>
      </c>
      <c r="G157" s="4">
        <f>$B$12*0.01-F157*E157</f>
        <v>8.7039687257972824E-8</v>
      </c>
      <c r="H157" s="4">
        <f>($B$12*0.01-G157)/E157-G157/$B$4</f>
        <v>19561.87963293057</v>
      </c>
      <c r="J157" s="16"/>
      <c r="K157" s="4"/>
    </row>
    <row r="158" spans="4:11" x14ac:dyDescent="0.3">
      <c r="D158" s="6">
        <f t="shared" si="14"/>
        <v>5.2370173466052342E-3</v>
      </c>
      <c r="E158" s="5">
        <f t="shared" si="12"/>
        <v>2.0186122413890725E-11</v>
      </c>
      <c r="F158" s="9">
        <f t="shared" si="13"/>
        <v>20454.880553692128</v>
      </c>
      <c r="G158" s="4">
        <f>$B$12*0.01-F158*E158</f>
        <v>8.7095277181657861E-8</v>
      </c>
      <c r="H158" s="4">
        <f>($B$12*0.01-G158)/E158-G158/$B$4</f>
        <v>20405.674182403054</v>
      </c>
      <c r="J158" s="16"/>
      <c r="K158" s="4"/>
    </row>
    <row r="159" spans="4:11" x14ac:dyDescent="0.3">
      <c r="D159" s="6">
        <f t="shared" si="14"/>
        <v>5.4988682139354957E-3</v>
      </c>
      <c r="E159" s="5">
        <f t="shared" si="12"/>
        <v>1.9354992110626701E-11</v>
      </c>
      <c r="F159" s="9">
        <f t="shared" si="13"/>
        <v>21335.955390756273</v>
      </c>
      <c r="G159" s="4">
        <f>$B$12*0.01-F159*E159</f>
        <v>8.7042751739229202E-8</v>
      </c>
      <c r="H159" s="4">
        <f>($B$12*0.01-G159)/E159-G159/$B$4</f>
        <v>21286.778694858403</v>
      </c>
      <c r="J159" s="16"/>
      <c r="K159" s="4"/>
    </row>
    <row r="160" spans="4:11" x14ac:dyDescent="0.3">
      <c r="D160" s="6">
        <f t="shared" si="14"/>
        <v>5.7738116246322706E-3</v>
      </c>
      <c r="E160" s="5">
        <f t="shared" si="12"/>
        <v>1.8562221444565375E-11</v>
      </c>
      <c r="F160" s="9">
        <f t="shared" si="13"/>
        <v>22255.95003428265</v>
      </c>
      <c r="G160" s="4">
        <f>$B$12*0.01-F160*E160</f>
        <v>8.6880127004463207E-8</v>
      </c>
      <c r="H160" s="4">
        <f>($B$12*0.01-G160)/E160-G160/$B$4</f>
        <v>22206.865216766004</v>
      </c>
      <c r="J160" s="16"/>
      <c r="K160" s="4"/>
    </row>
    <row r="161" spans="4:11" x14ac:dyDescent="0.3">
      <c r="D161" s="6">
        <f t="shared" si="14"/>
        <v>6.0625022058638841E-3</v>
      </c>
      <c r="E161" s="5">
        <f t="shared" si="12"/>
        <v>1.7805986983664645E-11</v>
      </c>
      <c r="F161" s="9">
        <f t="shared" si="13"/>
        <v>23216.611274613231</v>
      </c>
      <c r="G161" s="4">
        <f>$B$12*0.01-F161*E161</f>
        <v>8.6605321839435035E-8</v>
      </c>
      <c r="H161" s="4">
        <f>($B$12*0.01-G161)/E161-G161/$B$4</f>
        <v>23167.681714251969</v>
      </c>
      <c r="J161" s="16"/>
      <c r="K161" s="4"/>
    </row>
    <row r="162" spans="4:11" x14ac:dyDescent="0.3">
      <c r="D162" s="6">
        <f t="shared" si="14"/>
        <v>6.3656273161570784E-3</v>
      </c>
      <c r="E162" s="5">
        <f t="shared" si="12"/>
        <v>1.7084552218691068E-11</v>
      </c>
      <c r="F162" s="9">
        <f t="shared" si="13"/>
        <v>24219.765243564165</v>
      </c>
      <c r="G162" s="4">
        <f>$B$12*0.01-F162*E162</f>
        <v>8.6216155971889113E-8</v>
      </c>
      <c r="H162" s="4">
        <f>($B$12*0.01-G162)/E162-G162/$B$4</f>
        <v>24171.055550924681</v>
      </c>
      <c r="J162" s="16"/>
      <c r="K162" s="4"/>
    </row>
    <row r="163" spans="4:11" x14ac:dyDescent="0.3">
      <c r="D163" s="6">
        <f t="shared" si="14"/>
        <v>6.683908681964933E-3</v>
      </c>
      <c r="E163" s="5">
        <f t="shared" si="12"/>
        <v>1.6396263425349394E-11</v>
      </c>
      <c r="F163" s="9">
        <f t="shared" si="13"/>
        <v>25267.321051711318</v>
      </c>
      <c r="G163" s="4">
        <f>$B$12*0.01-F163*E163</f>
        <v>8.5710347983264994E-8</v>
      </c>
      <c r="H163" s="4">
        <f>($B$12*0.01-G163)/E163-G163/$B$4</f>
        <v>25218.897126297044</v>
      </c>
      <c r="J163" s="16"/>
      <c r="K163" s="4"/>
    </row>
    <row r="164" spans="4:11" x14ac:dyDescent="0.3">
      <c r="D164" s="6">
        <f t="shared" si="14"/>
        <v>7.0181041160631797E-3</v>
      </c>
      <c r="E164" s="5">
        <f t="shared" si="12"/>
        <v>1.573954572337863E-11</v>
      </c>
      <c r="F164" s="9">
        <f t="shared" si="13"/>
        <v>26361.274593682159</v>
      </c>
      <c r="G164" s="4">
        <f>$B$12*0.01-F164*E164</f>
        <v>8.508551320620033E-8</v>
      </c>
      <c r="H164" s="4">
        <f>($B$12*0.01-G164)/E164-G164/$B$4</f>
        <v>26313.203682266227</v>
      </c>
      <c r="J164" s="16"/>
      <c r="K164" s="4"/>
    </row>
    <row r="165" spans="4:11" x14ac:dyDescent="0.3">
      <c r="D165" s="6">
        <f t="shared" si="14"/>
        <v>7.3690093218663393E-3</v>
      </c>
      <c r="E165" s="5">
        <f t="shared" si="12"/>
        <v>1.5112899323228001E-11</v>
      </c>
      <c r="F165" s="9">
        <f t="shared" si="13"/>
        <v>27503.712529262601</v>
      </c>
      <c r="G165" s="4">
        <f>$B$12*0.01-F165*E165</f>
        <v>8.4339161530249825E-8</v>
      </c>
      <c r="H165" s="4">
        <f>($B$12*0.01-G165)/E165-G165/$B$4</f>
        <v>27456.063285460201</v>
      </c>
      <c r="J165" s="16"/>
      <c r="K165" s="4"/>
    </row>
    <row r="166" spans="4:11" x14ac:dyDescent="0.3">
      <c r="D166" s="6">
        <f t="shared" si="14"/>
        <v>7.7374597879596562E-3</v>
      </c>
      <c r="E166" s="5">
        <f t="shared" si="12"/>
        <v>1.4514895951373113E-11</v>
      </c>
      <c r="F166" s="9">
        <f t="shared" si="13"/>
        <v>28696.816448492173</v>
      </c>
      <c r="G166" s="4">
        <f>$B$12*0.01-F166*E166</f>
        <v>8.3468695114483726E-8</v>
      </c>
      <c r="H166" s="4">
        <f>($B$12*0.01-G166)/E166-G166/$B$4</f>
        <v>28649.658993625231</v>
      </c>
      <c r="J166" s="16"/>
      <c r="K166" s="4"/>
    </row>
    <row r="167" spans="4:11" x14ac:dyDescent="0.3">
      <c r="D167" s="6">
        <f t="shared" si="14"/>
        <v>8.1243327773576398E-3</v>
      </c>
      <c r="E167" s="5">
        <f t="shared" si="12"/>
        <v>1.3944175445757981E-11</v>
      </c>
      <c r="F167" s="9">
        <f t="shared" si="13"/>
        <v>29942.867229303021</v>
      </c>
      <c r="G167" s="4">
        <f>$B$12*0.01-F167*E167</f>
        <v>8.2471406005561607E-8</v>
      </c>
      <c r="H167" s="4">
        <f>($B$12*0.01-G167)/E167-G167/$B$4</f>
        <v>29896.273214610614</v>
      </c>
      <c r="J167" s="16"/>
      <c r="K167" s="4"/>
    </row>
    <row r="168" spans="4:11" x14ac:dyDescent="0.3">
      <c r="D168" s="6">
        <f t="shared" si="14"/>
        <v>8.5305494162255229E-3</v>
      </c>
      <c r="E168" s="5">
        <f t="shared" si="12"/>
        <v>1.3399442513254118E-11</v>
      </c>
      <c r="F168" s="9">
        <f t="shared" si="13"/>
        <v>31244.249596657934</v>
      </c>
      <c r="G168" s="4">
        <f>$B$12*0.01-F168*E168</f>
        <v>8.1344473659818905E-8</v>
      </c>
      <c r="H168" s="4">
        <f>($B$12*0.01-G168)/E168-G168/$B$4</f>
        <v>31198.292266906625</v>
      </c>
      <c r="J168" s="16"/>
      <c r="K168" s="4"/>
    </row>
    <row r="169" spans="4:11" x14ac:dyDescent="0.3">
      <c r="D169" s="6">
        <f t="shared" si="14"/>
        <v>8.9570768870367995E-3</v>
      </c>
      <c r="E169" s="5">
        <f t="shared" si="12"/>
        <v>1.2879463641413793E-11</v>
      </c>
      <c r="F169" s="9">
        <f t="shared" si="13"/>
        <v>32603.456892561524</v>
      </c>
      <c r="G169" s="4">
        <f>$B$12*0.01-F169*E169</f>
        <v>8.0084962367852023E-8</v>
      </c>
      <c r="H169" s="4">
        <f>($B$12*0.01-G169)/E169-G169/$B$4</f>
        <v>32558.211151110761</v>
      </c>
      <c r="J169" s="16"/>
      <c r="K169" s="4"/>
    </row>
    <row r="170" spans="4:11" x14ac:dyDescent="0.3">
      <c r="D170" s="6">
        <f t="shared" si="14"/>
        <v>9.4049307313886395E-3</v>
      </c>
      <c r="E170" s="5">
        <f t="shared" si="12"/>
        <v>1.2383064157162311E-11</v>
      </c>
      <c r="F170" s="9">
        <f t="shared" si="13"/>
        <v>34023.096066756843</v>
      </c>
      <c r="G170" s="4">
        <f>$B$12*0.01-F170*E170</f>
        <v>7.8689818580053403E-8</v>
      </c>
      <c r="H170" s="4">
        <f>($B$12*0.01-G170)/E170-G170/$B$4</f>
        <v>33978.638542135341</v>
      </c>
      <c r="J170" s="16"/>
      <c r="K170" s="4"/>
    </row>
    <row r="171" spans="4:11" x14ac:dyDescent="0.3">
      <c r="D171" s="6">
        <f t="shared" si="14"/>
        <v>9.8751772679580713E-3</v>
      </c>
      <c r="E171" s="5">
        <f t="shared" si="12"/>
        <v>1.1909125425424498E-11</v>
      </c>
      <c r="F171" s="9">
        <f t="shared" si="13"/>
        <v>35505.892898378719</v>
      </c>
      <c r="G171" s="4">
        <f>$B$12*0.01-F171*E171</f>
        <v>7.7155868131518942E-8</v>
      </c>
      <c r="H171" s="4">
        <f>($B$12*0.01-G171)/E171-G171/$B$4</f>
        <v>35462.302012428707</v>
      </c>
      <c r="J171" s="16"/>
      <c r="K171" s="4"/>
    </row>
    <row r="172" spans="4:11" x14ac:dyDescent="0.3">
      <c r="D172" s="6">
        <f t="shared" si="14"/>
        <v>1.0368936131355975E-2</v>
      </c>
      <c r="E172" s="5">
        <f t="shared" si="12"/>
        <v>1.1456582181014046E-11</v>
      </c>
      <c r="F172" s="9">
        <f t="shared" si="13"/>
        <v>37054.697459315568</v>
      </c>
      <c r="G172" s="4">
        <f>$B$12*0.01-F172*E172</f>
        <v>7.5479813364738894E-8</v>
      </c>
      <c r="H172" s="4">
        <f>($B$12*0.01-G172)/E172-G172/$B$4</f>
        <v>37012.05349696261</v>
      </c>
      <c r="J172" s="16"/>
      <c r="K172" s="4"/>
    </row>
    <row r="173" spans="4:11" x14ac:dyDescent="0.3">
      <c r="D173" s="6">
        <f t="shared" si="14"/>
        <v>1.0887382937923774E-2</v>
      </c>
      <c r="E173" s="5">
        <f t="shared" si="12"/>
        <v>1.1024419987432341E-11</v>
      </c>
      <c r="F173" s="9">
        <f t="shared" si="13"/>
        <v>38672.489830534549</v>
      </c>
      <c r="G173" s="4">
        <f>$B$12*0.01-F173*E173</f>
        <v>7.3658230148481035E-8</v>
      </c>
      <c r="H173" s="4">
        <f>($B$12*0.01-G173)/E173-G173/$B$4</f>
        <v>38630.875011241624</v>
      </c>
      <c r="J173" s="16"/>
      <c r="K173" s="4"/>
    </row>
    <row r="174" spans="4:11" x14ac:dyDescent="0.3">
      <c r="D174" s="6">
        <f t="shared" si="14"/>
        <v>1.1431752084819963E-2</v>
      </c>
      <c r="E174" s="5">
        <f t="shared" si="12"/>
        <v>1.0611672816525933E-11</v>
      </c>
      <c r="F174" s="9">
        <f t="shared" si="13"/>
        <v>40362.386083151563</v>
      </c>
      <c r="G174" s="4">
        <f>$B$12*0.01-F174*E174</f>
        <v>7.1687564791295989E-8</v>
      </c>
      <c r="H174" s="4">
        <f>($B$12*0.01-G174)/E174-G174/$B$4</f>
        <v>40321.884634116934</v>
      </c>
      <c r="J174" s="16"/>
      <c r="K174" s="4"/>
    </row>
    <row r="175" spans="4:11" x14ac:dyDescent="0.3">
      <c r="D175" s="6">
        <f t="shared" si="14"/>
        <v>1.2003339689060963E-2</v>
      </c>
      <c r="E175" s="5">
        <f t="shared" si="12"/>
        <v>1.021742074324033E-11</v>
      </c>
      <c r="F175" s="9">
        <f t="shared" si="13"/>
        <v>42127.644536579173</v>
      </c>
      <c r="G175" s="4">
        <f>$B$12*0.01-F175*E175</f>
        <v>6.9564130848100839E-8</v>
      </c>
      <c r="H175" s="4">
        <f>($B$12*0.01-G175)/E175-G175/$B$4</f>
        <v>42088.342767738439</v>
      </c>
      <c r="J175" s="16"/>
      <c r="K175" s="4"/>
    </row>
    <row r="176" spans="4:11" x14ac:dyDescent="0.3">
      <c r="D176" s="6">
        <f t="shared" si="14"/>
        <v>1.2603506673514012E-2</v>
      </c>
      <c r="E176" s="5">
        <f t="shared" si="12"/>
        <v>9.8407877499824168E-12</v>
      </c>
      <c r="F176" s="9">
        <f t="shared" si="13"/>
        <v>43971.672306662753</v>
      </c>
      <c r="G176" s="4">
        <f>$B$12*0.01-F176*E176</f>
        <v>6.7284105818352166E-8</v>
      </c>
      <c r="H176" s="4">
        <f>($B$12*0.01-G176)/E176-G176/$B$4</f>
        <v>43933.658687556337</v>
      </c>
      <c r="J176" s="16"/>
      <c r="K176" s="4"/>
    </row>
    <row r="177" spans="4:11" x14ac:dyDescent="0.3">
      <c r="D177" s="6">
        <f t="shared" si="14"/>
        <v>1.3233682007189714E-2</v>
      </c>
      <c r="E177" s="5">
        <f t="shared" si="12"/>
        <v>9.4809396353655E-12</v>
      </c>
      <c r="F177" s="9">
        <f t="shared" si="13"/>
        <v>45898.032157319853</v>
      </c>
      <c r="G177" s="4">
        <f>$B$12*0.01-F177*E177</f>
        <v>6.4843527734386009E-8</v>
      </c>
      <c r="H177" s="4">
        <f>($B$12*0.01-G177)/E177-G177/$B$4</f>
        <v>45861.397395887994</v>
      </c>
      <c r="J177" s="16"/>
      <c r="K177" s="4"/>
    </row>
    <row r="178" spans="4:11" x14ac:dyDescent="0.3">
      <c r="D178" s="6">
        <f t="shared" si="14"/>
        <v>1.38953661075492E-2</v>
      </c>
      <c r="E178" s="5">
        <f t="shared" si="12"/>
        <v>9.1370820223603972E-12</v>
      </c>
      <c r="F178" s="9">
        <f t="shared" si="13"/>
        <v>47910.449669830632</v>
      </c>
      <c r="G178" s="4">
        <f>$B$12*0.01-F178*E178</f>
        <v>6.2238291638587987E-8</v>
      </c>
      <c r="H178" s="4">
        <f>($B$12*0.01-G178)/E178-G178/$B$4</f>
        <v>47875.286793198662</v>
      </c>
      <c r="J178" s="16"/>
      <c r="K178" s="4"/>
    </row>
    <row r="179" spans="4:11" x14ac:dyDescent="0.3">
      <c r="D179" s="6">
        <f t="shared" si="14"/>
        <v>1.4590134412926661E-2</v>
      </c>
      <c r="E179" s="5">
        <f t="shared" si="12"/>
        <v>8.8084584611133381E-12</v>
      </c>
      <c r="F179" s="9">
        <f t="shared" si="13"/>
        <v>50012.820744590063</v>
      </c>
      <c r="G179" s="4">
        <f>$B$12*0.01-F179*E179</f>
        <v>5.9464145948171095E-8</v>
      </c>
      <c r="H179" s="4">
        <f>($B$12*0.01-G179)/E179-G179/$B$4</f>
        <v>49979.225181907481</v>
      </c>
      <c r="J179" s="16"/>
      <c r="K179" s="4"/>
    </row>
    <row r="180" spans="4:11" x14ac:dyDescent="0.3">
      <c r="D180" s="6">
        <f t="shared" si="14"/>
        <v>1.5319641133572995E-2</v>
      </c>
      <c r="E180" s="5">
        <f t="shared" si="12"/>
        <v>8.4943486219180107E-12</v>
      </c>
      <c r="F180" s="9">
        <f t="shared" si="13"/>
        <v>52209.219450826204</v>
      </c>
      <c r="G180" s="4">
        <f>$B$12*0.01-F180*E180</f>
        <v>5.6516688706459501E-8</v>
      </c>
      <c r="H180" s="4">
        <f>($B$12*0.01-G180)/E180-G180/$B$4</f>
        <v>52177.289118223685</v>
      </c>
      <c r="J180" s="16"/>
      <c r="K180" s="4"/>
    </row>
    <row r="181" spans="4:11" x14ac:dyDescent="0.3">
      <c r="D181" s="6">
        <f t="shared" si="14"/>
        <v>1.6085623190251645E-2</v>
      </c>
      <c r="E181" s="5">
        <f t="shared" si="12"/>
        <v>8.1940665740444857E-12</v>
      </c>
      <c r="F181" s="9">
        <f t="shared" si="13"/>
        <v>54503.906240516</v>
      </c>
      <c r="G181" s="4">
        <f>$B$12*0.01-F181*E181</f>
        <v>5.3391363719733264E-8</v>
      </c>
      <c r="H181" s="4">
        <f>($B$12*0.01-G181)/E181-G181/$B$4</f>
        <v>54473.741628244963</v>
      </c>
      <c r="J181" s="16"/>
      <c r="K181" s="4"/>
    </row>
    <row r="182" spans="4:11" x14ac:dyDescent="0.3">
      <c r="D182" s="6">
        <f t="shared" si="14"/>
        <v>1.6889904349764229E-2</v>
      </c>
      <c r="E182" s="5">
        <f t="shared" si="12"/>
        <v>7.9069591463333385E-12</v>
      </c>
      <c r="F182" s="9">
        <f t="shared" si="13"/>
        <v>56901.336543490048</v>
      </c>
      <c r="G182" s="4">
        <f>$B$12*0.01-F182*E182</f>
        <v>5.0083456578860012E-8</v>
      </c>
      <c r="H182" s="4">
        <f>($B$12*0.01-G182)/E182-G182/$B$4</f>
        <v>56873.040805309902</v>
      </c>
      <c r="J182" s="16"/>
      <c r="K182" s="4"/>
    </row>
    <row r="183" spans="4:11" x14ac:dyDescent="0.3">
      <c r="D183" s="6">
        <f t="shared" si="14"/>
        <v>1.7734399567252441E-2</v>
      </c>
      <c r="E183" s="5">
        <f t="shared" si="12"/>
        <v>7.6324043656590805E-12</v>
      </c>
      <c r="F183" s="9">
        <f t="shared" si="13"/>
        <v>59406.16976151491</v>
      </c>
      <c r="G183" s="4">
        <f>$B$12*0.01-F183*E183</f>
        <v>4.6588090565129214E-8</v>
      </c>
      <c r="H183" s="4">
        <f>($B$12*0.01-G183)/E183-G183/$B$4</f>
        <v>59379.848806393369</v>
      </c>
      <c r="J183" s="16"/>
      <c r="K183" s="4"/>
    </row>
    <row r="184" spans="4:11" x14ac:dyDescent="0.3">
      <c r="D184" s="6">
        <f t="shared" si="14"/>
        <v>1.8621119545615062E-2</v>
      </c>
      <c r="E184" s="5">
        <f t="shared" si="12"/>
        <v>7.3698099695535073E-12</v>
      </c>
      <c r="F184" s="9">
        <f t="shared" si="13"/>
        <v>62023.278679975316</v>
      </c>
      <c r="G184" s="4">
        <f>$B$12*0.01-F184*E184</f>
        <v>4.2900222439922501E-8</v>
      </c>
      <c r="H184" s="4">
        <f>($B$12*0.01-G184)/E184-G184/$B$4</f>
        <v>61999.041266167449</v>
      </c>
      <c r="J184" s="16"/>
      <c r="K184" s="4"/>
    </row>
    <row r="185" spans="4:11" x14ac:dyDescent="0.3">
      <c r="D185" s="6">
        <f t="shared" si="14"/>
        <v>1.9552175522895815E-2</v>
      </c>
      <c r="E185" s="5">
        <f t="shared" si="12"/>
        <v>7.1186119894574026E-12</v>
      </c>
      <c r="F185" s="9">
        <f t="shared" si="13"/>
        <v>64757.759316652075</v>
      </c>
      <c r="G185" s="4">
        <f>$B$12*0.01-F185*E185</f>
        <v>3.9014638118083824E-8</v>
      </c>
      <c r="H185" s="4">
        <f>($B$12*0.01-G185)/E185-G185/$B$4</f>
        <v>64735.717148223775</v>
      </c>
      <c r="J185" s="16"/>
      <c r="K185" s="4"/>
    </row>
    <row r="186" spans="4:11" x14ac:dyDescent="0.3">
      <c r="D186" s="6">
        <f t="shared" si="14"/>
        <v>2.0529784299040607E-2</v>
      </c>
      <c r="E186" s="5">
        <f t="shared" si="12"/>
        <v>6.8782734012384702E-12</v>
      </c>
      <c r="F186" s="9">
        <f t="shared" si="13"/>
        <v>67614.941228005569</v>
      </c>
      <c r="G186" s="4">
        <f>$B$12*0.01-F186*E186</f>
        <v>3.4925948225106974E-8</v>
      </c>
      <c r="H186" s="4">
        <f>($B$12*0.01-G186)/E186-G186/$B$4</f>
        <v>67595.209053867089</v>
      </c>
      <c r="J186" s="16"/>
      <c r="K186" s="4"/>
    </row>
    <row r="187" spans="4:11" x14ac:dyDescent="0.3">
      <c r="D187" s="6">
        <f t="shared" si="14"/>
        <v>2.1556273513992637E-2</v>
      </c>
      <c r="E187" s="5">
        <f t="shared" si="12"/>
        <v>6.6482828397748311E-12</v>
      </c>
      <c r="F187" s="9">
        <f t="shared" si="13"/>
        <v>70600.39829433267</v>
      </c>
      <c r="G187" s="4">
        <f>$B$12*0.01-F187*E187</f>
        <v>3.0628583538519935E-8</v>
      </c>
      <c r="H187" s="4">
        <f>($B$12*0.01-G187)/E187-G187/$B$4</f>
        <v>70583.094009847628</v>
      </c>
      <c r="J187" s="16"/>
      <c r="K187" s="4"/>
    </row>
    <row r="188" spans="4:11" x14ac:dyDescent="0.3">
      <c r="D188" s="6">
        <f t="shared" si="14"/>
        <v>2.2634087189692269E-2</v>
      </c>
      <c r="E188" s="5">
        <f t="shared" si="12"/>
        <v>6.4281533745572727E-12</v>
      </c>
      <c r="F188" s="9">
        <f t="shared" si="13"/>
        <v>73719.960006167414</v>
      </c>
      <c r="G188" s="4">
        <f>$B$12*0.01-F188*E188</f>
        <v>2.611679031412786E-8</v>
      </c>
      <c r="H188" s="4">
        <f>($B$12*0.01-G188)/E188-G188/$B$4</f>
        <v>73705.204757402375</v>
      </c>
      <c r="J188" s="16"/>
      <c r="K188" s="4"/>
    </row>
    <row r="189" spans="4:11" x14ac:dyDescent="0.3">
      <c r="D189" s="6">
        <f t="shared" si="14"/>
        <v>2.3765791549176882E-2</v>
      </c>
      <c r="E189" s="5">
        <f t="shared" si="12"/>
        <v>6.2174213434101832E-12</v>
      </c>
      <c r="F189" s="9">
        <f t="shared" si="13"/>
        <v>76979.723275345037</v>
      </c>
      <c r="G189" s="4">
        <f>$B$12*0.01-F189*E189</f>
        <v>2.1384625498060183E-8</v>
      </c>
      <c r="H189" s="4">
        <f>($B$12*0.01-G189)/E189-G189/$B$4</f>
        <v>76967.641566024104</v>
      </c>
      <c r="J189" s="16"/>
      <c r="K189" s="4"/>
    </row>
    <row r="190" spans="4:11" x14ac:dyDescent="0.3">
      <c r="D190" s="6">
        <f t="shared" si="14"/>
        <v>2.4954081126635729E-2</v>
      </c>
      <c r="E190" s="5">
        <f t="shared" si="12"/>
        <v>6.015645241570808E-12</v>
      </c>
      <c r="F190" s="9">
        <f t="shared" si="13"/>
        <v>80386.064795249142</v>
      </c>
      <c r="G190" s="4">
        <f>$B$12*0.01-F190*E190</f>
        <v>1.6425951825856884E-8</v>
      </c>
      <c r="H190" s="4">
        <f>($B$12*0.01-G190)/E190-G190/$B$4</f>
        <v>80376.78459647749</v>
      </c>
      <c r="J190" s="16"/>
      <c r="K190" s="4"/>
    </row>
    <row r="191" spans="4:11" x14ac:dyDescent="0.3">
      <c r="D191" s="6">
        <f t="shared" si="14"/>
        <v>2.6201785182967518E-2</v>
      </c>
      <c r="E191" s="5">
        <f t="shared" si="12"/>
        <v>5.8224046634997388E-12</v>
      </c>
      <c r="F191" s="9">
        <f t="shared" si="13"/>
        <v>83945.653975912137</v>
      </c>
      <c r="G191" s="4">
        <f>$B$12*0.01-F191*E191</f>
        <v>1.1234432810113916E-8</v>
      </c>
      <c r="H191" s="4">
        <f>($B$12*0.01-G191)/E191-G191/$B$4</f>
        <v>83939.306838731267</v>
      </c>
      <c r="J191" s="16"/>
      <c r="K191" s="4"/>
    </row>
    <row r="192" spans="4:11" x14ac:dyDescent="0.3">
      <c r="D192" s="6">
        <f t="shared" si="14"/>
        <v>2.7511874442115895E-2</v>
      </c>
      <c r="E192" s="5">
        <f t="shared" si="12"/>
        <v>5.6372992949224934E-12</v>
      </c>
      <c r="F192" s="9">
        <f t="shared" si="13"/>
        <v>87665.466480844712</v>
      </c>
      <c r="G192" s="4">
        <f>$B$12*0.01-F192*E192</f>
        <v>5.8035276184827008E-9</v>
      </c>
      <c r="H192" s="4">
        <f>($B$12*0.01-G192)/E192-G192/$B$4</f>
        <v>87662.187651681728</v>
      </c>
      <c r="J192" s="16"/>
      <c r="K192" s="4"/>
    </row>
    <row r="193" spans="4:11" x14ac:dyDescent="0.3">
      <c r="D193" s="6">
        <f t="shared" si="14"/>
        <v>2.8887468164221691E-2</v>
      </c>
      <c r="E193" s="5">
        <f t="shared" si="12"/>
        <v>5.4599479527230604E-12</v>
      </c>
      <c r="F193" s="9">
        <f t="shared" si="13"/>
        <v>91552.798393732446</v>
      </c>
      <c r="G193" s="4">
        <f>$B$12*0.01-F193*E193</f>
        <v>1.2648584407356934E-10</v>
      </c>
      <c r="H193" s="4">
        <f>($B$12*0.01-G193)/E193-G193/$B$4</f>
        <v>91552.726932803576</v>
      </c>
      <c r="J193" s="16"/>
      <c r="K193" s="4"/>
    </row>
    <row r="194" spans="4:11" x14ac:dyDescent="0.3">
      <c r="D194" s="6">
        <v>0.03</v>
      </c>
      <c r="E194" s="5">
        <f t="shared" si="12"/>
        <v>5.3276811562881455E-12</v>
      </c>
      <c r="F194" s="9">
        <f t="shared" si="13"/>
        <v>94683.618180869715</v>
      </c>
      <c r="G194" s="4">
        <f>$B$12*0.01-F194*E194</f>
        <v>-4.4441283914011113E-9</v>
      </c>
      <c r="H194" s="4">
        <f>($B$12*0.01-G194)/E194-G194/$B$4</f>
        <v>94686.128987870485</v>
      </c>
      <c r="J194" s="16"/>
      <c r="K194" s="4"/>
    </row>
    <row r="195" spans="4:11" x14ac:dyDescent="0.3">
      <c r="F195" s="9"/>
      <c r="G195" s="4"/>
      <c r="H195" s="4"/>
      <c r="J195" s="16"/>
      <c r="K195" s="4"/>
    </row>
    <row r="196" spans="4:11" x14ac:dyDescent="0.3">
      <c r="F196" s="9"/>
      <c r="G196" s="4"/>
      <c r="H196" s="4"/>
      <c r="J196" s="16"/>
      <c r="K196" s="4"/>
    </row>
    <row r="197" spans="4:11" x14ac:dyDescent="0.3">
      <c r="F197" s="9"/>
      <c r="G197" s="4"/>
      <c r="H197" s="4"/>
      <c r="J197" s="16"/>
      <c r="K197" s="4"/>
    </row>
    <row r="198" spans="4:11" x14ac:dyDescent="0.3">
      <c r="F198" s="9"/>
      <c r="G198" s="4"/>
      <c r="H198" s="4"/>
      <c r="J198" s="16"/>
      <c r="K198" s="4"/>
    </row>
    <row r="199" spans="4:11" x14ac:dyDescent="0.3">
      <c r="F199" s="9"/>
      <c r="G199" s="4"/>
      <c r="H199" s="4"/>
      <c r="J199" s="16"/>
      <c r="K199" s="4"/>
    </row>
    <row r="200" spans="4:11" x14ac:dyDescent="0.3">
      <c r="F200" s="9"/>
      <c r="G200" s="4"/>
      <c r="H200" s="4"/>
      <c r="J200" s="16"/>
      <c r="K200" s="4"/>
    </row>
    <row r="201" spans="4:11" x14ac:dyDescent="0.3">
      <c r="F201" s="9"/>
      <c r="G201" s="4"/>
      <c r="H201" s="4"/>
      <c r="J201" s="16"/>
      <c r="K201" s="4"/>
    </row>
    <row r="202" spans="4:11" x14ac:dyDescent="0.3">
      <c r="F202" s="9"/>
      <c r="G202" s="4"/>
      <c r="H202" s="4"/>
      <c r="J202" s="16"/>
      <c r="K202" s="4"/>
    </row>
    <row r="203" spans="4:11" x14ac:dyDescent="0.3">
      <c r="F203" s="9"/>
      <c r="G203" s="4"/>
      <c r="H203" s="4"/>
      <c r="J203" s="16"/>
      <c r="K203" s="4"/>
    </row>
    <row r="204" spans="4:11" x14ac:dyDescent="0.3">
      <c r="F204" s="9"/>
      <c r="G204" s="4"/>
      <c r="H204" s="4"/>
      <c r="J204" s="16"/>
      <c r="K204" s="4"/>
    </row>
    <row r="205" spans="4:11" x14ac:dyDescent="0.3">
      <c r="F205" s="9"/>
      <c r="G205" s="4"/>
      <c r="H205" s="4"/>
      <c r="J205" s="16"/>
      <c r="K205" s="4"/>
    </row>
    <row r="206" spans="4:11" x14ac:dyDescent="0.3">
      <c r="F206" s="9"/>
      <c r="G206" s="4"/>
      <c r="H206" s="4"/>
      <c r="J206" s="16"/>
      <c r="K206" s="4"/>
    </row>
    <row r="207" spans="4:11" x14ac:dyDescent="0.3">
      <c r="F207" s="9"/>
      <c r="G207" s="4"/>
      <c r="H207" s="4"/>
      <c r="J207" s="16"/>
      <c r="K207" s="4"/>
    </row>
    <row r="208" spans="4:11" x14ac:dyDescent="0.3">
      <c r="F208" s="9"/>
      <c r="G208" s="4"/>
      <c r="H208" s="4"/>
      <c r="J208" s="16"/>
      <c r="K208" s="4"/>
    </row>
    <row r="209" spans="6:11" x14ac:dyDescent="0.3">
      <c r="F209" s="9"/>
      <c r="G209" s="4"/>
      <c r="H209" s="4"/>
      <c r="J209" s="16"/>
      <c r="K209" s="4"/>
    </row>
    <row r="210" spans="6:11" x14ac:dyDescent="0.3">
      <c r="F210" s="9"/>
      <c r="G210" s="4"/>
      <c r="H210" s="4"/>
      <c r="J210" s="16"/>
      <c r="K210" s="4"/>
    </row>
    <row r="211" spans="6:11" x14ac:dyDescent="0.3">
      <c r="F211" s="9"/>
      <c r="G211" s="4"/>
      <c r="H211" s="4"/>
      <c r="J211" s="16"/>
      <c r="K211" s="4"/>
    </row>
    <row r="212" spans="6:11" x14ac:dyDescent="0.3">
      <c r="F212" s="9"/>
      <c r="G212" s="4"/>
      <c r="H212" s="4"/>
      <c r="J212" s="16"/>
      <c r="K212" s="4"/>
    </row>
    <row r="213" spans="6:11" x14ac:dyDescent="0.3">
      <c r="F213" s="9"/>
      <c r="G213" s="4"/>
      <c r="H213" s="4"/>
      <c r="J213" s="16"/>
      <c r="K213" s="4"/>
    </row>
    <row r="214" spans="6:11" x14ac:dyDescent="0.3">
      <c r="F214" s="9"/>
      <c r="G214" s="4"/>
      <c r="H214" s="4"/>
      <c r="J214" s="16"/>
      <c r="K214" s="4"/>
    </row>
    <row r="215" spans="6:11" x14ac:dyDescent="0.3">
      <c r="F215" s="9"/>
      <c r="G215" s="4"/>
      <c r="H215" s="4"/>
      <c r="J215" s="16"/>
      <c r="K215" s="4"/>
    </row>
    <row r="216" spans="6:11" x14ac:dyDescent="0.3">
      <c r="F216" s="9"/>
      <c r="G216" s="4"/>
      <c r="H216" s="4"/>
      <c r="J216" s="16"/>
      <c r="K216" s="4"/>
    </row>
    <row r="217" spans="6:11" x14ac:dyDescent="0.3">
      <c r="F217" s="9"/>
      <c r="G217" s="4"/>
      <c r="H217" s="4"/>
      <c r="J217" s="16"/>
      <c r="K217" s="4"/>
    </row>
    <row r="218" spans="6:11" x14ac:dyDescent="0.3">
      <c r="F218" s="9"/>
      <c r="G218" s="4"/>
      <c r="H218" s="4"/>
      <c r="J218" s="16"/>
      <c r="K218" s="4"/>
    </row>
    <row r="219" spans="6:11" x14ac:dyDescent="0.3">
      <c r="F219" s="9"/>
      <c r="G219" s="4"/>
      <c r="H219" s="4"/>
      <c r="J219" s="16"/>
      <c r="K219" s="4"/>
    </row>
    <row r="220" spans="6:11" x14ac:dyDescent="0.3">
      <c r="F220" s="9"/>
      <c r="G220" s="4"/>
      <c r="H220" s="4"/>
      <c r="J220" s="16"/>
      <c r="K220" s="4"/>
    </row>
    <row r="221" spans="6:11" x14ac:dyDescent="0.3">
      <c r="F221" s="9"/>
      <c r="G221" s="4"/>
      <c r="H221" s="4"/>
      <c r="J221" s="16"/>
      <c r="K221" s="4"/>
    </row>
    <row r="222" spans="6:11" x14ac:dyDescent="0.3">
      <c r="F222" s="9"/>
      <c r="G222" s="4"/>
      <c r="H222" s="4"/>
      <c r="J222" s="16"/>
      <c r="K222" s="4"/>
    </row>
    <row r="223" spans="6:11" x14ac:dyDescent="0.3">
      <c r="F223" s="9"/>
      <c r="G223" s="4"/>
      <c r="H223" s="4"/>
      <c r="J223" s="16"/>
      <c r="K223" s="4"/>
    </row>
    <row r="224" spans="6:11" x14ac:dyDescent="0.3">
      <c r="F224" s="9"/>
      <c r="G224" s="4"/>
      <c r="H224" s="4"/>
      <c r="J224" s="16"/>
      <c r="K224" s="4"/>
    </row>
    <row r="225" spans="6:11" x14ac:dyDescent="0.3">
      <c r="F225" s="9"/>
      <c r="G225" s="4"/>
      <c r="H225" s="4"/>
      <c r="J225" s="16"/>
      <c r="K225" s="4"/>
    </row>
    <row r="226" spans="6:11" x14ac:dyDescent="0.3">
      <c r="F226" s="9"/>
      <c r="G226" s="4"/>
      <c r="H226" s="4"/>
      <c r="J226" s="16"/>
      <c r="K226" s="4"/>
    </row>
    <row r="227" spans="6:11" x14ac:dyDescent="0.3">
      <c r="F227" s="9"/>
      <c r="G227" s="4"/>
      <c r="H227" s="4"/>
      <c r="J227" s="16"/>
      <c r="K227" s="4"/>
    </row>
    <row r="228" spans="6:11" x14ac:dyDescent="0.3">
      <c r="F228" s="9"/>
      <c r="G228" s="4"/>
      <c r="H228" s="4"/>
      <c r="J228" s="16"/>
      <c r="K228" s="4"/>
    </row>
    <row r="229" spans="6:11" x14ac:dyDescent="0.3">
      <c r="F229" s="9"/>
      <c r="G229" s="4"/>
      <c r="H229" s="4"/>
      <c r="J229" s="16"/>
      <c r="K229" s="4"/>
    </row>
    <row r="230" spans="6:11" x14ac:dyDescent="0.3">
      <c r="F230" s="9"/>
      <c r="G230" s="4"/>
      <c r="H230" s="4"/>
      <c r="J230" s="16"/>
      <c r="K230" s="4"/>
    </row>
    <row r="231" spans="6:11" x14ac:dyDescent="0.3">
      <c r="F231" s="9"/>
      <c r="G231" s="4"/>
      <c r="H231" s="4"/>
      <c r="J231" s="16"/>
      <c r="K231" s="4"/>
    </row>
    <row r="232" spans="6:11" x14ac:dyDescent="0.3">
      <c r="F232" s="9"/>
      <c r="G232" s="4"/>
      <c r="H232" s="4"/>
      <c r="J232" s="16"/>
      <c r="K232" s="4"/>
    </row>
    <row r="233" spans="6:11" x14ac:dyDescent="0.3">
      <c r="F233" s="9"/>
      <c r="G233" s="4"/>
      <c r="H233" s="4"/>
      <c r="J233" s="16"/>
      <c r="K233" s="4"/>
    </row>
    <row r="234" spans="6:11" x14ac:dyDescent="0.3">
      <c r="F234" s="9"/>
      <c r="G234" s="4"/>
      <c r="H234" s="4"/>
      <c r="J234" s="16"/>
      <c r="K234" s="4"/>
    </row>
    <row r="235" spans="6:11" x14ac:dyDescent="0.3">
      <c r="F235" s="9"/>
      <c r="G235" s="4"/>
      <c r="H235" s="4"/>
      <c r="J235" s="16"/>
      <c r="K235" s="4"/>
    </row>
    <row r="236" spans="6:11" x14ac:dyDescent="0.3">
      <c r="F236" s="9"/>
      <c r="G236" s="4"/>
      <c r="H236" s="4"/>
      <c r="J236" s="16"/>
      <c r="K236" s="4"/>
    </row>
    <row r="237" spans="6:11" x14ac:dyDescent="0.3">
      <c r="F237" s="9"/>
      <c r="G237" s="4"/>
      <c r="H237" s="4"/>
      <c r="J237" s="16"/>
      <c r="K237" s="4"/>
    </row>
    <row r="238" spans="6:11" x14ac:dyDescent="0.3">
      <c r="F238" s="9"/>
      <c r="G238" s="4"/>
      <c r="H238" s="4"/>
      <c r="J238" s="16"/>
      <c r="K238" s="4"/>
    </row>
    <row r="239" spans="6:11" x14ac:dyDescent="0.3">
      <c r="F239" s="9"/>
      <c r="G239" s="4"/>
      <c r="H239" s="4"/>
      <c r="J239" s="16"/>
      <c r="K239" s="4"/>
    </row>
    <row r="240" spans="6:11" x14ac:dyDescent="0.3">
      <c r="F240" s="9"/>
      <c r="G240" s="4"/>
      <c r="H240" s="4"/>
      <c r="J240" s="16"/>
      <c r="K240" s="4"/>
    </row>
    <row r="241" spans="5:11" x14ac:dyDescent="0.3">
      <c r="F241" s="9"/>
      <c r="G241" s="4"/>
      <c r="H241" s="4"/>
      <c r="J241" s="16"/>
      <c r="K241" s="4"/>
    </row>
    <row r="242" spans="5:11" x14ac:dyDescent="0.3">
      <c r="F242" s="9"/>
      <c r="G242" s="4"/>
      <c r="H242" s="4"/>
      <c r="J242" s="16"/>
      <c r="K242" s="4"/>
    </row>
    <row r="243" spans="5:11" x14ac:dyDescent="0.3">
      <c r="F243" s="9"/>
      <c r="G243" s="4"/>
      <c r="H243" s="4"/>
      <c r="J243" s="16"/>
      <c r="K243" s="4"/>
    </row>
    <row r="244" spans="5:11" x14ac:dyDescent="0.3">
      <c r="F244" s="9"/>
      <c r="G244" s="4"/>
      <c r="H244" s="4"/>
      <c r="J244" s="16"/>
      <c r="K244" s="4"/>
    </row>
    <row r="245" spans="5:11" x14ac:dyDescent="0.3">
      <c r="F245" s="9"/>
      <c r="G245" s="4"/>
      <c r="H245" s="4"/>
      <c r="J245" s="16"/>
      <c r="K245" s="4"/>
    </row>
    <row r="246" spans="5:11" x14ac:dyDescent="0.3">
      <c r="F246" s="9"/>
      <c r="G246" s="4"/>
      <c r="H246" s="4"/>
      <c r="J246" s="16"/>
      <c r="K246" s="4"/>
    </row>
    <row r="247" spans="5:11" x14ac:dyDescent="0.3">
      <c r="F247" s="9"/>
      <c r="G247" s="4"/>
      <c r="H247" s="4"/>
      <c r="I247" s="10"/>
      <c r="J247" s="16"/>
      <c r="K247" s="4"/>
    </row>
    <row r="248" spans="5:11" x14ac:dyDescent="0.3">
      <c r="E248" s="10"/>
      <c r="F248" s="9"/>
      <c r="G248" s="4"/>
      <c r="H248" s="4"/>
      <c r="J248" s="16"/>
      <c r="K248" s="4"/>
    </row>
    <row r="249" spans="5:11" x14ac:dyDescent="0.3">
      <c r="F249" s="9"/>
      <c r="G249" s="4"/>
      <c r="H249" s="4"/>
      <c r="J249" s="16"/>
      <c r="K249" s="4"/>
    </row>
    <row r="250" spans="5:11" x14ac:dyDescent="0.3">
      <c r="F250" s="9"/>
      <c r="G250" s="4"/>
      <c r="H250" s="4"/>
      <c r="J250" s="16"/>
      <c r="K250" s="4"/>
    </row>
    <row r="251" spans="5:11" x14ac:dyDescent="0.3">
      <c r="F251" s="9"/>
      <c r="G251" s="4"/>
      <c r="H251" s="4"/>
      <c r="J251" s="16"/>
      <c r="K251" s="4"/>
    </row>
    <row r="252" spans="5:11" x14ac:dyDescent="0.3">
      <c r="F252" s="9"/>
      <c r="G252" s="4"/>
      <c r="H252" s="4"/>
      <c r="J252" s="16"/>
      <c r="K252" s="4"/>
    </row>
    <row r="253" spans="5:11" x14ac:dyDescent="0.3">
      <c r="F253" s="9"/>
      <c r="G253" s="4"/>
      <c r="H253" s="4"/>
      <c r="J253" s="16"/>
      <c r="K253" s="4"/>
    </row>
    <row r="254" spans="5:11" x14ac:dyDescent="0.3">
      <c r="F254" s="9"/>
      <c r="G254" s="4"/>
      <c r="H254" s="4"/>
      <c r="J254" s="16"/>
      <c r="K254" s="4"/>
    </row>
    <row r="255" spans="5:11" x14ac:dyDescent="0.3">
      <c r="F255" s="9"/>
      <c r="G255" s="4"/>
      <c r="H255" s="4"/>
      <c r="J255" s="16"/>
      <c r="K255" s="4"/>
    </row>
    <row r="256" spans="5:11" x14ac:dyDescent="0.3">
      <c r="F256" s="9"/>
      <c r="G256" s="4"/>
      <c r="H256" s="4"/>
      <c r="J256" s="16"/>
      <c r="K256" s="4"/>
    </row>
    <row r="257" spans="6:11" x14ac:dyDescent="0.3">
      <c r="F257" s="9"/>
      <c r="G257" s="4"/>
      <c r="H257" s="4"/>
      <c r="J257" s="16"/>
      <c r="K257" s="4"/>
    </row>
    <row r="258" spans="6:11" x14ac:dyDescent="0.3">
      <c r="F258" s="9"/>
      <c r="G258" s="4"/>
      <c r="H258" s="4"/>
      <c r="J258" s="16"/>
      <c r="K258" s="4"/>
    </row>
    <row r="259" spans="6:11" x14ac:dyDescent="0.3">
      <c r="F259" s="9"/>
      <c r="G259" s="4"/>
      <c r="H259" s="4"/>
      <c r="J259" s="16"/>
      <c r="K259" s="4"/>
    </row>
    <row r="260" spans="6:11" x14ac:dyDescent="0.3">
      <c r="F260" s="9"/>
      <c r="G260" s="4"/>
      <c r="H260" s="4"/>
      <c r="J260" s="16"/>
      <c r="K260" s="4"/>
    </row>
    <row r="261" spans="6:11" x14ac:dyDescent="0.3">
      <c r="F261" s="9"/>
      <c r="G261" s="4"/>
      <c r="H261" s="4"/>
      <c r="J261" s="16"/>
      <c r="K261" s="4"/>
    </row>
    <row r="262" spans="6:11" x14ac:dyDescent="0.3">
      <c r="F262" s="9"/>
      <c r="G262" s="4"/>
      <c r="H262" s="4"/>
      <c r="J262" s="16"/>
      <c r="K262" s="4"/>
    </row>
    <row r="263" spans="6:11" x14ac:dyDescent="0.3">
      <c r="F263" s="9"/>
      <c r="G263" s="4"/>
      <c r="H263" s="4"/>
      <c r="J263" s="16"/>
      <c r="K263" s="4"/>
    </row>
    <row r="264" spans="6:11" x14ac:dyDescent="0.3">
      <c r="F264" s="9"/>
      <c r="G264" s="4"/>
      <c r="H264" s="4"/>
      <c r="J264" s="16"/>
      <c r="K264" s="4"/>
    </row>
    <row r="265" spans="6:11" x14ac:dyDescent="0.3">
      <c r="F265" s="9"/>
      <c r="G265" s="4"/>
      <c r="H265" s="4"/>
      <c r="J265" s="16"/>
      <c r="K265" s="4"/>
    </row>
    <row r="266" spans="6:11" x14ac:dyDescent="0.3">
      <c r="F266" s="9"/>
      <c r="G266" s="4"/>
      <c r="H266" s="4"/>
      <c r="J266" s="16"/>
      <c r="K266" s="4"/>
    </row>
    <row r="267" spans="6:11" x14ac:dyDescent="0.3">
      <c r="F267" s="9"/>
      <c r="G267" s="4"/>
      <c r="H267" s="4"/>
      <c r="J267" s="16"/>
      <c r="K267" s="4"/>
    </row>
    <row r="268" spans="6:11" x14ac:dyDescent="0.3">
      <c r="F268" s="9"/>
      <c r="G268" s="4"/>
      <c r="H268" s="4"/>
      <c r="J268" s="16"/>
      <c r="K268" s="4"/>
    </row>
    <row r="269" spans="6:11" x14ac:dyDescent="0.3">
      <c r="F269" s="9"/>
      <c r="G269" s="4"/>
      <c r="H269" s="4"/>
      <c r="J269" s="16"/>
      <c r="K269" s="4"/>
    </row>
    <row r="270" spans="6:11" x14ac:dyDescent="0.3">
      <c r="F270" s="9"/>
      <c r="G270" s="4"/>
      <c r="H270" s="4"/>
      <c r="J270" s="16"/>
      <c r="K270" s="4"/>
    </row>
    <row r="271" spans="6:11" x14ac:dyDescent="0.3">
      <c r="F271" s="9"/>
      <c r="G271" s="4"/>
      <c r="H271" s="4"/>
      <c r="J271" s="16"/>
      <c r="K271" s="4"/>
    </row>
    <row r="272" spans="6:11" x14ac:dyDescent="0.3">
      <c r="F272" s="9"/>
      <c r="G272" s="4"/>
      <c r="H272" s="4"/>
      <c r="J272" s="16"/>
      <c r="K272" s="4"/>
    </row>
    <row r="273" spans="6:11" x14ac:dyDescent="0.3">
      <c r="F273" s="9"/>
      <c r="G273" s="4"/>
      <c r="H273" s="4"/>
      <c r="J273" s="16"/>
      <c r="K273" s="4"/>
    </row>
    <row r="274" spans="6:11" x14ac:dyDescent="0.3">
      <c r="F274" s="9"/>
      <c r="G274" s="4"/>
      <c r="H274" s="4"/>
      <c r="J274" s="16"/>
      <c r="K274" s="4"/>
    </row>
    <row r="275" spans="6:11" x14ac:dyDescent="0.3">
      <c r="F275" s="9"/>
      <c r="G275" s="4"/>
      <c r="H275" s="4"/>
      <c r="J275" s="16"/>
      <c r="K275" s="4"/>
    </row>
    <row r="276" spans="6:11" x14ac:dyDescent="0.3">
      <c r="F276" s="9"/>
      <c r="G276" s="4"/>
      <c r="H276" s="4"/>
      <c r="J276" s="16"/>
      <c r="K276" s="4"/>
    </row>
    <row r="277" spans="6:11" x14ac:dyDescent="0.3">
      <c r="F277" s="9"/>
      <c r="G277" s="4"/>
      <c r="H277" s="4"/>
      <c r="J277" s="16"/>
      <c r="K277" s="4"/>
    </row>
    <row r="278" spans="6:11" x14ac:dyDescent="0.3">
      <c r="F278" s="9"/>
      <c r="G278" s="4"/>
      <c r="H278" s="4"/>
      <c r="J278" s="16"/>
      <c r="K278" s="4"/>
    </row>
    <row r="279" spans="6:11" x14ac:dyDescent="0.3">
      <c r="F279" s="9"/>
      <c r="G279" s="4"/>
      <c r="H279" s="4"/>
      <c r="J279" s="16"/>
      <c r="K279" s="4"/>
    </row>
    <row r="280" spans="6:11" x14ac:dyDescent="0.3">
      <c r="F280" s="9"/>
      <c r="G280" s="4"/>
      <c r="H280" s="4"/>
      <c r="J280" s="16"/>
      <c r="K280" s="4"/>
    </row>
    <row r="281" spans="6:11" x14ac:dyDescent="0.3">
      <c r="F281" s="9"/>
      <c r="G281" s="4"/>
      <c r="H281" s="4"/>
      <c r="J281" s="16"/>
      <c r="K281" s="4"/>
    </row>
    <row r="282" spans="6:11" x14ac:dyDescent="0.3">
      <c r="F282" s="9"/>
      <c r="G282" s="4"/>
      <c r="H282" s="4"/>
      <c r="J282" s="16"/>
      <c r="K282" s="4"/>
    </row>
    <row r="283" spans="6:11" x14ac:dyDescent="0.3">
      <c r="F283" s="9"/>
      <c r="G283" s="4"/>
      <c r="H283" s="4"/>
      <c r="J283" s="16"/>
      <c r="K283" s="4"/>
    </row>
    <row r="284" spans="6:11" x14ac:dyDescent="0.3">
      <c r="F284" s="9"/>
      <c r="G284" s="4"/>
      <c r="H284" s="4"/>
      <c r="J284" s="16"/>
      <c r="K284" s="4"/>
    </row>
    <row r="285" spans="6:11" x14ac:dyDescent="0.3">
      <c r="F285" s="9"/>
      <c r="G285" s="4"/>
      <c r="H285" s="4"/>
      <c r="J285" s="16"/>
      <c r="K285" s="4"/>
    </row>
    <row r="286" spans="6:11" x14ac:dyDescent="0.3">
      <c r="F286" s="9"/>
      <c r="G286" s="4"/>
      <c r="H286" s="4"/>
      <c r="J286" s="16"/>
      <c r="K286" s="4"/>
    </row>
    <row r="287" spans="6:11" x14ac:dyDescent="0.3">
      <c r="F287" s="9"/>
      <c r="G287" s="4"/>
      <c r="H287" s="4"/>
      <c r="J287" s="16"/>
      <c r="K287" s="4"/>
    </row>
    <row r="288" spans="6:11" x14ac:dyDescent="0.3">
      <c r="F288" s="9"/>
      <c r="G288" s="4"/>
      <c r="H288" s="4"/>
      <c r="J288" s="16"/>
      <c r="K288" s="4"/>
    </row>
    <row r="289" spans="6:11" x14ac:dyDescent="0.3">
      <c r="F289" s="9"/>
      <c r="G289" s="4"/>
      <c r="H289" s="4"/>
      <c r="J289" s="16"/>
      <c r="K289" s="4"/>
    </row>
    <row r="290" spans="6:11" x14ac:dyDescent="0.3">
      <c r="F290" s="9"/>
      <c r="G290" s="4"/>
      <c r="H290" s="4"/>
      <c r="J290" s="16"/>
      <c r="K290" s="4"/>
    </row>
    <row r="291" spans="6:11" x14ac:dyDescent="0.3">
      <c r="F291" s="9"/>
      <c r="G291" s="4"/>
      <c r="H291" s="4"/>
      <c r="J291" s="16"/>
      <c r="K291" s="4"/>
    </row>
    <row r="292" spans="6:11" x14ac:dyDescent="0.3">
      <c r="F292" s="9"/>
      <c r="G292" s="4"/>
      <c r="H292" s="4"/>
      <c r="J292" s="16"/>
      <c r="K292" s="4"/>
    </row>
    <row r="293" spans="6:11" x14ac:dyDescent="0.3">
      <c r="F293" s="9"/>
      <c r="G293" s="4"/>
      <c r="H293" s="4"/>
      <c r="J293" s="16"/>
      <c r="K293" s="4"/>
    </row>
    <row r="294" spans="6:11" x14ac:dyDescent="0.3">
      <c r="F294" s="9"/>
      <c r="G294" s="4"/>
      <c r="H294" s="4"/>
      <c r="J294" s="16"/>
      <c r="K294" s="4"/>
    </row>
    <row r="295" spans="6:11" x14ac:dyDescent="0.3">
      <c r="F295" s="9"/>
      <c r="G295" s="4"/>
      <c r="H295" s="4"/>
      <c r="J295" s="16"/>
      <c r="K295" s="4"/>
    </row>
    <row r="296" spans="6:11" x14ac:dyDescent="0.3">
      <c r="F296" s="9"/>
      <c r="G296" s="4"/>
      <c r="H296" s="4"/>
      <c r="J296" s="16"/>
      <c r="K296" s="4"/>
    </row>
    <row r="297" spans="6:11" x14ac:dyDescent="0.3">
      <c r="F297" s="9"/>
      <c r="G297" s="4"/>
      <c r="H297" s="4"/>
      <c r="J297" s="16"/>
      <c r="K297" s="4"/>
    </row>
    <row r="298" spans="6:11" x14ac:dyDescent="0.3">
      <c r="F298" s="9"/>
      <c r="G298" s="4"/>
      <c r="H298" s="4"/>
      <c r="J298" s="16"/>
      <c r="K298" s="4"/>
    </row>
    <row r="299" spans="6:11" x14ac:dyDescent="0.3">
      <c r="F299" s="9"/>
      <c r="G299" s="4"/>
      <c r="H299" s="4"/>
      <c r="J299" s="16"/>
      <c r="K299" s="4"/>
    </row>
    <row r="300" spans="6:11" x14ac:dyDescent="0.3">
      <c r="F300" s="9"/>
      <c r="G300" s="4"/>
      <c r="H300" s="4"/>
      <c r="J300" s="16"/>
      <c r="K300" s="4"/>
    </row>
    <row r="301" spans="6:11" x14ac:dyDescent="0.3">
      <c r="F301" s="9"/>
      <c r="G301" s="4"/>
      <c r="H301" s="4"/>
      <c r="J301" s="16"/>
      <c r="K301" s="4"/>
    </row>
    <row r="302" spans="6:11" x14ac:dyDescent="0.3">
      <c r="F302" s="9"/>
      <c r="G302" s="4"/>
      <c r="H302" s="4"/>
      <c r="J302" s="16"/>
      <c r="K302" s="4"/>
    </row>
    <row r="303" spans="6:11" x14ac:dyDescent="0.3">
      <c r="F303" s="9"/>
      <c r="G303" s="4"/>
      <c r="H303" s="4"/>
      <c r="J303" s="16"/>
      <c r="K303" s="4"/>
    </row>
    <row r="304" spans="6:11" x14ac:dyDescent="0.3">
      <c r="F304" s="9"/>
      <c r="G304" s="4"/>
      <c r="H304" s="4"/>
      <c r="J304" s="16"/>
      <c r="K304" s="4"/>
    </row>
    <row r="305" spans="6:11" x14ac:dyDescent="0.3">
      <c r="F305" s="9"/>
      <c r="G305" s="4"/>
      <c r="H305" s="4"/>
      <c r="J305" s="16"/>
      <c r="K305" s="4"/>
    </row>
    <row r="306" spans="6:11" x14ac:dyDescent="0.3">
      <c r="F306" s="9"/>
      <c r="G306" s="4"/>
      <c r="H306" s="4"/>
      <c r="J306" s="16"/>
      <c r="K306" s="4"/>
    </row>
    <row r="307" spans="6:11" x14ac:dyDescent="0.3">
      <c r="F307" s="9"/>
      <c r="G307" s="4"/>
      <c r="H307" s="4"/>
      <c r="J307" s="16"/>
      <c r="K307" s="4"/>
    </row>
    <row r="308" spans="6:11" x14ac:dyDescent="0.3">
      <c r="F308" s="9"/>
      <c r="G308" s="4"/>
      <c r="H308" s="4"/>
      <c r="J308" s="16"/>
      <c r="K308" s="4"/>
    </row>
    <row r="309" spans="6:11" x14ac:dyDescent="0.3">
      <c r="F309" s="9"/>
      <c r="G309" s="4"/>
      <c r="H309" s="4"/>
      <c r="J309" s="16"/>
      <c r="K309" s="4"/>
    </row>
    <row r="310" spans="6:11" x14ac:dyDescent="0.3">
      <c r="F310" s="9"/>
      <c r="G310" s="4"/>
      <c r="H310" s="4"/>
      <c r="J310" s="16"/>
      <c r="K310" s="4"/>
    </row>
    <row r="311" spans="6:11" x14ac:dyDescent="0.3">
      <c r="F311" s="9"/>
      <c r="G311" s="4"/>
      <c r="H311" s="4"/>
      <c r="J311" s="16"/>
      <c r="K311" s="4"/>
    </row>
    <row r="312" spans="6:11" x14ac:dyDescent="0.3">
      <c r="F312" s="9"/>
      <c r="G312" s="4"/>
      <c r="H312" s="4"/>
      <c r="J312" s="16"/>
      <c r="K312" s="4"/>
    </row>
    <row r="313" spans="6:11" x14ac:dyDescent="0.3">
      <c r="F313" s="9"/>
      <c r="G313" s="4"/>
      <c r="H313" s="4"/>
      <c r="J313" s="16"/>
      <c r="K313" s="4"/>
    </row>
    <row r="314" spans="6:11" x14ac:dyDescent="0.3">
      <c r="F314" s="9"/>
      <c r="G314" s="4"/>
      <c r="H314" s="4"/>
      <c r="J314" s="16"/>
      <c r="K314" s="4"/>
    </row>
    <row r="315" spans="6:11" x14ac:dyDescent="0.3">
      <c r="F315" s="9"/>
      <c r="G315" s="4"/>
      <c r="H315" s="4"/>
      <c r="J315" s="16"/>
      <c r="K315" s="4"/>
    </row>
    <row r="316" spans="6:11" x14ac:dyDescent="0.3">
      <c r="F316" s="9"/>
      <c r="G316" s="4"/>
      <c r="H316" s="4"/>
      <c r="J316" s="16"/>
      <c r="K316" s="4"/>
    </row>
    <row r="317" spans="6:11" x14ac:dyDescent="0.3">
      <c r="F317" s="9"/>
      <c r="G317" s="4"/>
      <c r="H317" s="4"/>
      <c r="J317" s="16"/>
      <c r="K317" s="4"/>
    </row>
    <row r="318" spans="6:11" x14ac:dyDescent="0.3">
      <c r="F318" s="9"/>
      <c r="G318" s="4"/>
      <c r="H318" s="4"/>
      <c r="J318" s="16"/>
      <c r="K318" s="4"/>
    </row>
    <row r="319" spans="6:11" x14ac:dyDescent="0.3">
      <c r="F319" s="9"/>
      <c r="G319" s="4"/>
      <c r="H319" s="4"/>
      <c r="J319" s="16"/>
      <c r="K319" s="4"/>
    </row>
    <row r="320" spans="6:11" x14ac:dyDescent="0.3">
      <c r="F320" s="9"/>
      <c r="G320" s="4"/>
      <c r="H320" s="4"/>
      <c r="J320" s="16"/>
      <c r="K320" s="4"/>
    </row>
    <row r="321" spans="6:11" x14ac:dyDescent="0.3">
      <c r="F321" s="9"/>
      <c r="G321" s="4"/>
      <c r="H321" s="4"/>
      <c r="J321" s="16"/>
      <c r="K321" s="4"/>
    </row>
    <row r="322" spans="6:11" x14ac:dyDescent="0.3">
      <c r="F322" s="9"/>
      <c r="G322" s="4"/>
      <c r="H322" s="4"/>
      <c r="J322" s="16"/>
      <c r="K322" s="4"/>
    </row>
    <row r="323" spans="6:11" x14ac:dyDescent="0.3">
      <c r="F323" s="9"/>
      <c r="G323" s="4"/>
      <c r="H323" s="4"/>
      <c r="J323" s="16"/>
      <c r="K323" s="4"/>
    </row>
    <row r="324" spans="6:11" x14ac:dyDescent="0.3">
      <c r="F324" s="9"/>
      <c r="G324" s="4"/>
      <c r="H324" s="4"/>
      <c r="J324" s="16"/>
      <c r="K324" s="4"/>
    </row>
    <row r="325" spans="6:11" x14ac:dyDescent="0.3">
      <c r="F325" s="9"/>
      <c r="G325" s="4"/>
      <c r="H325" s="4"/>
      <c r="J325" s="16"/>
      <c r="K325" s="4"/>
    </row>
    <row r="326" spans="6:11" x14ac:dyDescent="0.3">
      <c r="F326" s="9"/>
      <c r="G326" s="4"/>
      <c r="H326" s="4"/>
      <c r="J326" s="16"/>
      <c r="K326" s="4"/>
    </row>
    <row r="327" spans="6:11" x14ac:dyDescent="0.3">
      <c r="F327" s="9"/>
      <c r="G327" s="4"/>
      <c r="H327" s="4"/>
      <c r="J327" s="16"/>
      <c r="K327" s="4"/>
    </row>
    <row r="328" spans="6:11" x14ac:dyDescent="0.3">
      <c r="F328" s="9"/>
      <c r="G328" s="4"/>
      <c r="H328" s="4"/>
      <c r="J328" s="16"/>
      <c r="K328" s="4"/>
    </row>
    <row r="329" spans="6:11" x14ac:dyDescent="0.3">
      <c r="F329" s="9"/>
      <c r="G329" s="4"/>
      <c r="H329" s="4"/>
      <c r="J329" s="16"/>
      <c r="K329" s="4"/>
    </row>
    <row r="330" spans="6:11" x14ac:dyDescent="0.3">
      <c r="F330" s="9"/>
      <c r="G330" s="4"/>
      <c r="H330" s="4"/>
      <c r="J330" s="16"/>
      <c r="K330" s="4"/>
    </row>
    <row r="331" spans="6:11" x14ac:dyDescent="0.3">
      <c r="F331" s="9"/>
      <c r="G331" s="4"/>
      <c r="H331" s="4"/>
      <c r="J331" s="16"/>
      <c r="K331" s="4"/>
    </row>
    <row r="332" spans="6:11" x14ac:dyDescent="0.3">
      <c r="F332" s="9"/>
      <c r="G332" s="4"/>
      <c r="H332" s="4"/>
      <c r="J332" s="16"/>
      <c r="K332" s="4"/>
    </row>
    <row r="333" spans="6:11" x14ac:dyDescent="0.3">
      <c r="F333" s="9"/>
      <c r="G333" s="4"/>
      <c r="H333" s="4"/>
      <c r="J333" s="16"/>
      <c r="K333" s="4"/>
    </row>
    <row r="334" spans="6:11" x14ac:dyDescent="0.3">
      <c r="F334" s="9"/>
      <c r="G334" s="4"/>
      <c r="H334" s="4"/>
      <c r="J334" s="16"/>
      <c r="K334" s="4"/>
    </row>
    <row r="335" spans="6:11" x14ac:dyDescent="0.3">
      <c r="F335" s="9"/>
      <c r="G335" s="4"/>
      <c r="H335" s="4"/>
      <c r="J335" s="16"/>
      <c r="K335" s="4"/>
    </row>
    <row r="336" spans="6:11" x14ac:dyDescent="0.3">
      <c r="F336" s="9"/>
      <c r="G336" s="4"/>
      <c r="H336" s="4"/>
      <c r="J336" s="16"/>
      <c r="K336" s="4"/>
    </row>
    <row r="337" spans="6:11" x14ac:dyDescent="0.3">
      <c r="F337" s="9"/>
      <c r="G337" s="4"/>
      <c r="H337" s="4"/>
      <c r="J337" s="16"/>
      <c r="K337" s="4"/>
    </row>
    <row r="338" spans="6:11" x14ac:dyDescent="0.3">
      <c r="F338" s="9"/>
      <c r="G338" s="4"/>
      <c r="H338" s="4"/>
      <c r="J338" s="16"/>
      <c r="K338" s="4"/>
    </row>
    <row r="339" spans="6:11" x14ac:dyDescent="0.3">
      <c r="F339" s="9"/>
      <c r="G339" s="4"/>
      <c r="H339" s="4"/>
      <c r="J339" s="16"/>
      <c r="K339" s="4"/>
    </row>
    <row r="340" spans="6:11" x14ac:dyDescent="0.3">
      <c r="F340" s="9"/>
      <c r="G340" s="4"/>
      <c r="H340" s="4"/>
      <c r="J340" s="16"/>
      <c r="K340" s="4"/>
    </row>
    <row r="341" spans="6:11" x14ac:dyDescent="0.3">
      <c r="F341" s="9"/>
      <c r="G341" s="4"/>
      <c r="H341" s="4"/>
      <c r="J341" s="16"/>
      <c r="K341" s="4"/>
    </row>
    <row r="342" spans="6:11" x14ac:dyDescent="0.3">
      <c r="F342" s="9"/>
      <c r="G342" s="4"/>
      <c r="H342" s="4"/>
      <c r="J342" s="16"/>
      <c r="K342" s="4"/>
    </row>
    <row r="343" spans="6:11" x14ac:dyDescent="0.3">
      <c r="F343" s="9"/>
      <c r="G343" s="4"/>
      <c r="H343" s="4"/>
      <c r="J343" s="16"/>
      <c r="K343" s="4"/>
    </row>
    <row r="344" spans="6:11" x14ac:dyDescent="0.3">
      <c r="F344" s="9"/>
      <c r="G344" s="4"/>
      <c r="H344" s="4"/>
      <c r="J344" s="16"/>
      <c r="K344" s="4"/>
    </row>
    <row r="345" spans="6:11" x14ac:dyDescent="0.3">
      <c r="F345" s="9"/>
      <c r="G345" s="4"/>
      <c r="H345" s="4"/>
      <c r="J345" s="16"/>
      <c r="K345" s="4"/>
    </row>
    <row r="346" spans="6:11" x14ac:dyDescent="0.3">
      <c r="F346" s="9"/>
      <c r="G346" s="4"/>
      <c r="H346" s="4"/>
      <c r="J346" s="16"/>
      <c r="K346" s="4"/>
    </row>
    <row r="347" spans="6:11" x14ac:dyDescent="0.3">
      <c r="F347" s="9"/>
      <c r="G347" s="4"/>
      <c r="H347" s="4"/>
      <c r="J347" s="16"/>
      <c r="K347" s="4"/>
    </row>
    <row r="348" spans="6:11" x14ac:dyDescent="0.3">
      <c r="F348" s="9"/>
      <c r="G348" s="4"/>
      <c r="H348" s="4"/>
      <c r="J348" s="16"/>
      <c r="K348" s="4"/>
    </row>
    <row r="349" spans="6:11" x14ac:dyDescent="0.3">
      <c r="F349" s="9"/>
      <c r="G349" s="4"/>
      <c r="H349" s="4"/>
      <c r="J349" s="16"/>
      <c r="K349" s="4"/>
    </row>
    <row r="350" spans="6:11" x14ac:dyDescent="0.3">
      <c r="F350" s="9"/>
      <c r="G350" s="4"/>
      <c r="H350" s="4"/>
      <c r="J350" s="16"/>
      <c r="K350" s="4"/>
    </row>
    <row r="351" spans="6:11" x14ac:dyDescent="0.3">
      <c r="F351" s="9"/>
      <c r="G351" s="4"/>
      <c r="H351" s="4"/>
      <c r="J351" s="16"/>
      <c r="K351" s="4"/>
    </row>
    <row r="352" spans="6:11" x14ac:dyDescent="0.3">
      <c r="F352" s="9"/>
      <c r="G352" s="4"/>
      <c r="H352" s="4"/>
      <c r="J352" s="16"/>
      <c r="K352" s="4"/>
    </row>
    <row r="353" spans="6:11" x14ac:dyDescent="0.3">
      <c r="F353" s="9"/>
      <c r="G353" s="4"/>
      <c r="H353" s="4"/>
      <c r="J353" s="16"/>
      <c r="K353" s="4"/>
    </row>
    <row r="354" spans="6:11" x14ac:dyDescent="0.3">
      <c r="F354" s="9"/>
      <c r="G354" s="4"/>
      <c r="H354" s="4"/>
      <c r="J354" s="16"/>
      <c r="K354" s="4"/>
    </row>
    <row r="355" spans="6:11" x14ac:dyDescent="0.3">
      <c r="F355" s="9"/>
      <c r="G355" s="4"/>
      <c r="H355" s="4"/>
      <c r="J355" s="16"/>
      <c r="K355" s="4"/>
    </row>
    <row r="356" spans="6:11" x14ac:dyDescent="0.3">
      <c r="F356" s="9"/>
      <c r="G356" s="4"/>
      <c r="H356" s="4"/>
      <c r="J356" s="16"/>
      <c r="K356" s="4"/>
    </row>
    <row r="357" spans="6:11" x14ac:dyDescent="0.3">
      <c r="F357" s="9"/>
      <c r="G357" s="4"/>
      <c r="H357" s="4"/>
      <c r="J357" s="16"/>
      <c r="K357" s="4"/>
    </row>
    <row r="358" spans="6:11" x14ac:dyDescent="0.3">
      <c r="F358" s="9"/>
      <c r="G358" s="4"/>
      <c r="H358" s="4"/>
      <c r="J358" s="16"/>
      <c r="K358" s="4"/>
    </row>
    <row r="359" spans="6:11" x14ac:dyDescent="0.3">
      <c r="F359" s="9"/>
      <c r="G359" s="4"/>
      <c r="H359" s="4"/>
      <c r="J359" s="16"/>
      <c r="K359" s="4"/>
    </row>
    <row r="360" spans="6:11" x14ac:dyDescent="0.3">
      <c r="F360" s="9"/>
      <c r="G360" s="4"/>
      <c r="H360" s="4"/>
      <c r="J360" s="16"/>
      <c r="K360" s="4"/>
    </row>
    <row r="361" spans="6:11" x14ac:dyDescent="0.3">
      <c r="F361" s="9"/>
      <c r="G361" s="4"/>
      <c r="H361" s="4"/>
      <c r="J361" s="16"/>
      <c r="K361" s="4"/>
    </row>
    <row r="362" spans="6:11" x14ac:dyDescent="0.3">
      <c r="F362" s="9"/>
      <c r="G362" s="4"/>
      <c r="H362" s="4"/>
      <c r="J362" s="16"/>
      <c r="K362" s="4"/>
    </row>
    <row r="363" spans="6:11" x14ac:dyDescent="0.3">
      <c r="F363" s="9"/>
      <c r="G363" s="4"/>
      <c r="H363" s="4"/>
      <c r="J363" s="16"/>
      <c r="K363" s="4"/>
    </row>
    <row r="364" spans="6:11" x14ac:dyDescent="0.3">
      <c r="F364" s="9"/>
      <c r="G364" s="4"/>
      <c r="H364" s="4"/>
      <c r="J364" s="16"/>
      <c r="K364" s="4"/>
    </row>
    <row r="365" spans="6:11" x14ac:dyDescent="0.3">
      <c r="F365" s="9"/>
      <c r="G365" s="4"/>
      <c r="H365" s="4"/>
      <c r="J365" s="16"/>
      <c r="K365" s="4"/>
    </row>
    <row r="366" spans="6:11" x14ac:dyDescent="0.3">
      <c r="F366" s="9"/>
      <c r="G366" s="4"/>
      <c r="H366" s="4"/>
      <c r="J366" s="16"/>
      <c r="K366" s="4"/>
    </row>
    <row r="367" spans="6:11" x14ac:dyDescent="0.3">
      <c r="F367" s="9"/>
      <c r="G367" s="4"/>
      <c r="H367" s="4"/>
      <c r="J367" s="16"/>
      <c r="K367" s="4"/>
    </row>
    <row r="368" spans="6:11" x14ac:dyDescent="0.3">
      <c r="F368" s="9"/>
      <c r="G368" s="4"/>
      <c r="H368" s="4"/>
      <c r="J368" s="16"/>
      <c r="K368" s="4"/>
    </row>
    <row r="369" spans="6:11" x14ac:dyDescent="0.3">
      <c r="F369" s="9"/>
      <c r="G369" s="4"/>
      <c r="H369" s="4"/>
      <c r="J369" s="16"/>
      <c r="K369" s="4"/>
    </row>
    <row r="370" spans="6:11" x14ac:dyDescent="0.3">
      <c r="F370" s="9"/>
      <c r="G370" s="4"/>
      <c r="H370" s="4"/>
      <c r="J370" s="16"/>
      <c r="K370" s="4"/>
    </row>
    <row r="371" spans="6:11" x14ac:dyDescent="0.3">
      <c r="F371" s="9"/>
      <c r="G371" s="4"/>
      <c r="H371" s="4"/>
      <c r="J371" s="16"/>
      <c r="K371" s="4"/>
    </row>
    <row r="372" spans="6:11" x14ac:dyDescent="0.3">
      <c r="F372" s="9"/>
      <c r="G372" s="4"/>
      <c r="H372" s="4"/>
      <c r="J372" s="16"/>
      <c r="K372" s="4"/>
    </row>
    <row r="373" spans="6:11" x14ac:dyDescent="0.3">
      <c r="F373" s="9"/>
      <c r="G373" s="4"/>
      <c r="H373" s="4"/>
      <c r="J373" s="16"/>
      <c r="K373" s="4"/>
    </row>
    <row r="374" spans="6:11" x14ac:dyDescent="0.3">
      <c r="F374" s="9"/>
      <c r="G374" s="4"/>
      <c r="H374" s="4"/>
      <c r="J374" s="16"/>
      <c r="K374" s="4"/>
    </row>
    <row r="375" spans="6:11" x14ac:dyDescent="0.3">
      <c r="F375" s="9"/>
      <c r="G375" s="4"/>
      <c r="H375" s="4"/>
      <c r="J375" s="16"/>
      <c r="K375" s="4"/>
    </row>
    <row r="376" spans="6:11" x14ac:dyDescent="0.3">
      <c r="F376" s="9"/>
      <c r="G376" s="4"/>
      <c r="H376" s="4"/>
      <c r="J376" s="16"/>
      <c r="K376" s="4"/>
    </row>
    <row r="377" spans="6:11" x14ac:dyDescent="0.3">
      <c r="F377" s="9"/>
      <c r="G377" s="4"/>
      <c r="H377" s="4"/>
      <c r="J377" s="16"/>
      <c r="K377" s="4"/>
    </row>
    <row r="378" spans="6:11" x14ac:dyDescent="0.3">
      <c r="F378" s="9"/>
      <c r="G378" s="4"/>
      <c r="H378" s="4"/>
      <c r="J378" s="16"/>
      <c r="K378" s="4"/>
    </row>
    <row r="379" spans="6:11" x14ac:dyDescent="0.3">
      <c r="F379" s="9"/>
      <c r="G379" s="4"/>
      <c r="H379" s="4"/>
      <c r="J379" s="16"/>
      <c r="K379" s="4"/>
    </row>
    <row r="380" spans="6:11" x14ac:dyDescent="0.3">
      <c r="F380" s="9"/>
      <c r="G380" s="4"/>
      <c r="H380" s="4"/>
      <c r="J380" s="16"/>
      <c r="K380" s="4"/>
    </row>
    <row r="381" spans="6:11" x14ac:dyDescent="0.3">
      <c r="F381" s="9"/>
      <c r="G381" s="4"/>
      <c r="H381" s="4"/>
      <c r="J381" s="16"/>
      <c r="K381" s="4"/>
    </row>
    <row r="382" spans="6:11" x14ac:dyDescent="0.3">
      <c r="F382" s="9"/>
      <c r="G382" s="4"/>
      <c r="H382" s="4"/>
      <c r="J382" s="16"/>
      <c r="K382" s="4"/>
    </row>
    <row r="383" spans="6:11" x14ac:dyDescent="0.3">
      <c r="F383" s="9"/>
      <c r="G383" s="4"/>
      <c r="H383" s="4"/>
      <c r="J383" s="16"/>
      <c r="K383" s="4"/>
    </row>
    <row r="384" spans="6:11" x14ac:dyDescent="0.3">
      <c r="F384" s="9"/>
      <c r="G384" s="4"/>
      <c r="H384" s="4"/>
      <c r="J384" s="16"/>
      <c r="K384" s="4"/>
    </row>
    <row r="385" spans="6:11" x14ac:dyDescent="0.3">
      <c r="F385" s="9"/>
      <c r="G385" s="4"/>
      <c r="H385" s="4"/>
      <c r="J385" s="16"/>
      <c r="K385" s="4"/>
    </row>
    <row r="386" spans="6:11" x14ac:dyDescent="0.3">
      <c r="F386" s="9"/>
      <c r="G386" s="4"/>
      <c r="H386" s="4"/>
      <c r="J386" s="16"/>
      <c r="K386" s="4"/>
    </row>
    <row r="387" spans="6:11" x14ac:dyDescent="0.3">
      <c r="F387" s="9"/>
      <c r="G387" s="4"/>
      <c r="H387" s="4"/>
      <c r="J387" s="16"/>
      <c r="K387" s="4"/>
    </row>
    <row r="388" spans="6:11" x14ac:dyDescent="0.3">
      <c r="F388" s="9"/>
      <c r="G388" s="4"/>
      <c r="H388" s="4"/>
      <c r="J388" s="16"/>
      <c r="K388" s="4"/>
    </row>
    <row r="389" spans="6:11" x14ac:dyDescent="0.3">
      <c r="F389" s="9"/>
      <c r="G389" s="4"/>
      <c r="H389" s="4"/>
      <c r="J389" s="16"/>
      <c r="K389" s="4"/>
    </row>
    <row r="390" spans="6:11" x14ac:dyDescent="0.3">
      <c r="F390" s="9"/>
      <c r="G390" s="4"/>
      <c r="H390" s="4"/>
      <c r="J390" s="16"/>
      <c r="K390" s="4"/>
    </row>
    <row r="391" spans="6:11" x14ac:dyDescent="0.3">
      <c r="F391" s="9"/>
      <c r="G391" s="4"/>
      <c r="H391" s="4"/>
      <c r="J391" s="16"/>
      <c r="K391" s="4"/>
    </row>
    <row r="392" spans="6:11" x14ac:dyDescent="0.3">
      <c r="F392" s="9"/>
      <c r="G392" s="4"/>
      <c r="H392" s="4"/>
      <c r="J392" s="16"/>
      <c r="K392" s="4"/>
    </row>
    <row r="393" spans="6:11" x14ac:dyDescent="0.3">
      <c r="F393" s="9"/>
      <c r="G393" s="4"/>
      <c r="H393" s="4"/>
      <c r="J393" s="16"/>
      <c r="K393" s="4"/>
    </row>
    <row r="394" spans="6:11" x14ac:dyDescent="0.3">
      <c r="F394" s="9"/>
      <c r="G394" s="4"/>
      <c r="H394" s="4"/>
      <c r="J394" s="16"/>
      <c r="K394" s="4"/>
    </row>
    <row r="395" spans="6:11" x14ac:dyDescent="0.3">
      <c r="F395" s="9"/>
      <c r="G395" s="4"/>
      <c r="H395" s="4"/>
      <c r="J395" s="16"/>
      <c r="K395" s="4"/>
    </row>
    <row r="396" spans="6:11" x14ac:dyDescent="0.3">
      <c r="F396" s="9"/>
      <c r="G396" s="4"/>
      <c r="H396" s="4"/>
      <c r="J396" s="16"/>
      <c r="K396" s="4"/>
    </row>
    <row r="397" spans="6:11" x14ac:dyDescent="0.3">
      <c r="F397" s="9"/>
      <c r="G397" s="4"/>
      <c r="H397" s="4"/>
      <c r="J397" s="16"/>
      <c r="K397" s="4"/>
    </row>
    <row r="398" spans="6:11" x14ac:dyDescent="0.3">
      <c r="F398" s="9"/>
      <c r="G398" s="4"/>
      <c r="H398" s="4"/>
      <c r="J398" s="16"/>
      <c r="K398" s="4"/>
    </row>
    <row r="399" spans="6:11" x14ac:dyDescent="0.3">
      <c r="F399" s="9"/>
      <c r="G399" s="4"/>
      <c r="H399" s="4"/>
      <c r="J399" s="16"/>
      <c r="K399" s="4"/>
    </row>
    <row r="400" spans="6:11" x14ac:dyDescent="0.3">
      <c r="F400" s="9"/>
      <c r="G400" s="4"/>
      <c r="H400" s="4"/>
      <c r="J400" s="16"/>
      <c r="K400" s="4"/>
    </row>
    <row r="401" spans="6:11" x14ac:dyDescent="0.3">
      <c r="F401" s="9"/>
      <c r="G401" s="4"/>
      <c r="H401" s="4"/>
      <c r="J401" s="16"/>
      <c r="K401" s="4"/>
    </row>
    <row r="402" spans="6:11" x14ac:dyDescent="0.3">
      <c r="F402" s="9"/>
      <c r="G402" s="4"/>
      <c r="H402" s="4"/>
      <c r="J402" s="16"/>
      <c r="K402" s="4"/>
    </row>
    <row r="403" spans="6:11" x14ac:dyDescent="0.3">
      <c r="F403" s="9"/>
      <c r="G403" s="4"/>
      <c r="H403" s="4"/>
      <c r="J403" s="16"/>
      <c r="K403" s="4"/>
    </row>
    <row r="404" spans="6:11" x14ac:dyDescent="0.3">
      <c r="F404" s="9"/>
      <c r="G404" s="4"/>
      <c r="H404" s="4"/>
      <c r="J404" s="16"/>
      <c r="K404" s="4"/>
    </row>
    <row r="405" spans="6:11" x14ac:dyDescent="0.3">
      <c r="F405" s="9"/>
      <c r="G405" s="4"/>
      <c r="H405" s="4"/>
      <c r="J405" s="16"/>
      <c r="K405" s="4"/>
    </row>
    <row r="406" spans="6:11" x14ac:dyDescent="0.3">
      <c r="F406" s="9"/>
      <c r="G406" s="4"/>
      <c r="H406" s="4"/>
      <c r="J406" s="16"/>
      <c r="K406" s="4"/>
    </row>
    <row r="407" spans="6:11" x14ac:dyDescent="0.3">
      <c r="F407" s="9"/>
      <c r="G407" s="4"/>
      <c r="H407" s="4"/>
      <c r="J407" s="16"/>
      <c r="K407" s="4"/>
    </row>
    <row r="408" spans="6:11" x14ac:dyDescent="0.3">
      <c r="F408" s="9"/>
      <c r="G408" s="4"/>
      <c r="H408" s="4"/>
      <c r="J408" s="16"/>
      <c r="K408" s="4"/>
    </row>
    <row r="409" spans="6:11" x14ac:dyDescent="0.3">
      <c r="F409" s="9"/>
      <c r="G409" s="4"/>
      <c r="H409" s="4"/>
      <c r="J409" s="16"/>
      <c r="K409" s="4"/>
    </row>
    <row r="410" spans="6:11" x14ac:dyDescent="0.3">
      <c r="F410" s="9"/>
      <c r="G410" s="4"/>
      <c r="H410" s="4"/>
      <c r="J410" s="16"/>
      <c r="K410" s="4"/>
    </row>
    <row r="411" spans="6:11" x14ac:dyDescent="0.3">
      <c r="F411" s="9"/>
      <c r="G411" s="4"/>
      <c r="H411" s="4"/>
      <c r="J411" s="16"/>
      <c r="K411" s="4"/>
    </row>
    <row r="412" spans="6:11" x14ac:dyDescent="0.3">
      <c r="F412" s="9"/>
      <c r="G412" s="4"/>
      <c r="H412" s="4"/>
      <c r="J412" s="16"/>
      <c r="K412" s="4"/>
    </row>
    <row r="413" spans="6:11" x14ac:dyDescent="0.3">
      <c r="F413" s="9"/>
      <c r="G413" s="4"/>
      <c r="H413" s="4"/>
      <c r="J413" s="16"/>
      <c r="K413" s="4"/>
    </row>
    <row r="414" spans="6:11" x14ac:dyDescent="0.3">
      <c r="F414" s="9"/>
      <c r="G414" s="4"/>
      <c r="H414" s="4"/>
      <c r="J414" s="16"/>
      <c r="K414" s="4"/>
    </row>
    <row r="415" spans="6:11" x14ac:dyDescent="0.3">
      <c r="F415" s="9"/>
      <c r="G415" s="4"/>
      <c r="H415" s="4"/>
      <c r="J415" s="16"/>
      <c r="K415" s="4"/>
    </row>
    <row r="416" spans="6:11" x14ac:dyDescent="0.3">
      <c r="F416" s="9"/>
      <c r="G416" s="4"/>
      <c r="H416" s="4"/>
      <c r="J416" s="16"/>
      <c r="K416" s="4"/>
    </row>
    <row r="417" spans="6:11" x14ac:dyDescent="0.3">
      <c r="F417" s="9"/>
      <c r="G417" s="4"/>
      <c r="H417" s="4"/>
      <c r="J417" s="16"/>
      <c r="K417" s="4"/>
    </row>
    <row r="418" spans="6:11" x14ac:dyDescent="0.3">
      <c r="F418" s="9"/>
      <c r="G418" s="4"/>
      <c r="H418" s="4"/>
      <c r="J418" s="16"/>
      <c r="K418" s="4"/>
    </row>
    <row r="419" spans="6:11" x14ac:dyDescent="0.3">
      <c r="F419" s="9"/>
      <c r="G419" s="4"/>
      <c r="H419" s="4"/>
      <c r="J419" s="16"/>
      <c r="K419" s="4"/>
    </row>
    <row r="420" spans="6:11" x14ac:dyDescent="0.3">
      <c r="F420" s="9"/>
      <c r="G420" s="4"/>
      <c r="H420" s="4"/>
      <c r="J420" s="16"/>
      <c r="K420" s="4"/>
    </row>
    <row r="421" spans="6:11" x14ac:dyDescent="0.3">
      <c r="F421" s="9"/>
      <c r="G421" s="4"/>
      <c r="H421" s="4"/>
      <c r="J421" s="16"/>
      <c r="K421" s="4"/>
    </row>
    <row r="422" spans="6:11" x14ac:dyDescent="0.3">
      <c r="F422" s="9"/>
      <c r="G422" s="4"/>
      <c r="H422" s="4"/>
      <c r="J422" s="16"/>
      <c r="K422" s="4"/>
    </row>
    <row r="423" spans="6:11" x14ac:dyDescent="0.3">
      <c r="F423" s="9"/>
      <c r="G423" s="4"/>
      <c r="H423" s="4"/>
      <c r="J423" s="16"/>
      <c r="K423" s="4"/>
    </row>
    <row r="424" spans="6:11" x14ac:dyDescent="0.3">
      <c r="F424" s="9"/>
      <c r="G424" s="4"/>
      <c r="H424" s="4"/>
      <c r="J424" s="16"/>
      <c r="K424" s="4"/>
    </row>
    <row r="425" spans="6:11" x14ac:dyDescent="0.3">
      <c r="F425" s="9"/>
      <c r="G425" s="4"/>
      <c r="H425" s="4"/>
      <c r="J425" s="16"/>
      <c r="K425" s="4"/>
    </row>
    <row r="426" spans="6:11" x14ac:dyDescent="0.3">
      <c r="F426" s="9"/>
      <c r="G426" s="4"/>
      <c r="H426" s="4"/>
      <c r="J426" s="16"/>
      <c r="K426" s="4"/>
    </row>
    <row r="427" spans="6:11" x14ac:dyDescent="0.3">
      <c r="F427" s="9"/>
      <c r="G427" s="4"/>
      <c r="H427" s="4"/>
      <c r="J427" s="16"/>
      <c r="K427" s="4"/>
    </row>
    <row r="428" spans="6:11" x14ac:dyDescent="0.3">
      <c r="F428" s="9"/>
      <c r="G428" s="4"/>
      <c r="H428" s="4"/>
      <c r="J428" s="16"/>
      <c r="K428" s="4"/>
    </row>
    <row r="429" spans="6:11" x14ac:dyDescent="0.3">
      <c r="F429" s="9"/>
      <c r="G429" s="4"/>
      <c r="H429" s="4"/>
      <c r="J429" s="16"/>
      <c r="K429" s="4"/>
    </row>
    <row r="430" spans="6:11" x14ac:dyDescent="0.3">
      <c r="F430" s="9"/>
      <c r="G430" s="4"/>
      <c r="H430" s="4"/>
      <c r="J430" s="16"/>
      <c r="K430" s="4"/>
    </row>
    <row r="431" spans="6:11" x14ac:dyDescent="0.3">
      <c r="F431" s="9"/>
      <c r="G431" s="4"/>
      <c r="H431" s="4"/>
      <c r="J431" s="16"/>
      <c r="K431" s="4"/>
    </row>
    <row r="432" spans="6:11" x14ac:dyDescent="0.3">
      <c r="F432" s="9"/>
      <c r="G432" s="4"/>
      <c r="H432" s="4"/>
      <c r="J432" s="16"/>
      <c r="K432" s="4"/>
    </row>
    <row r="433" spans="6:11" x14ac:dyDescent="0.3">
      <c r="F433" s="9"/>
      <c r="G433" s="4"/>
      <c r="H433" s="4"/>
      <c r="J433" s="16"/>
      <c r="K433" s="4"/>
    </row>
    <row r="434" spans="6:11" x14ac:dyDescent="0.3">
      <c r="F434" s="9"/>
      <c r="G434" s="4"/>
      <c r="H434" s="4"/>
      <c r="J434" s="16"/>
      <c r="K434" s="4"/>
    </row>
    <row r="435" spans="6:11" x14ac:dyDescent="0.3">
      <c r="F435" s="9"/>
      <c r="G435" s="4"/>
      <c r="H435" s="4"/>
      <c r="J435" s="16"/>
      <c r="K435" s="4"/>
    </row>
    <row r="436" spans="6:11" x14ac:dyDescent="0.3">
      <c r="F436" s="9"/>
      <c r="G436" s="4"/>
      <c r="H436" s="4"/>
      <c r="J436" s="16"/>
      <c r="K436" s="4"/>
    </row>
    <row r="437" spans="6:11" x14ac:dyDescent="0.3">
      <c r="F437" s="9"/>
      <c r="G437" s="4"/>
      <c r="H437" s="4"/>
      <c r="J437" s="16"/>
      <c r="K437" s="4"/>
    </row>
    <row r="438" spans="6:11" x14ac:dyDescent="0.3">
      <c r="F438" s="9"/>
      <c r="G438" s="4"/>
      <c r="H438" s="4"/>
      <c r="J438" s="16"/>
      <c r="K438" s="4"/>
    </row>
    <row r="439" spans="6:11" x14ac:dyDescent="0.3">
      <c r="F439" s="9"/>
      <c r="G439" s="4"/>
      <c r="H439" s="4"/>
      <c r="J439" s="16"/>
      <c r="K439" s="4"/>
    </row>
    <row r="440" spans="6:11" x14ac:dyDescent="0.3">
      <c r="F440" s="9"/>
      <c r="G440" s="4"/>
      <c r="H440" s="4"/>
      <c r="J440" s="16"/>
      <c r="K440" s="4"/>
    </row>
    <row r="441" spans="6:11" x14ac:dyDescent="0.3">
      <c r="F441" s="9"/>
      <c r="G441" s="4"/>
      <c r="H441" s="4"/>
      <c r="J441" s="16"/>
      <c r="K441" s="4"/>
    </row>
    <row r="442" spans="6:11" x14ac:dyDescent="0.3">
      <c r="F442" s="9"/>
      <c r="G442" s="4"/>
      <c r="H442" s="4"/>
      <c r="J442" s="16"/>
      <c r="K442" s="4"/>
    </row>
    <row r="443" spans="6:11" x14ac:dyDescent="0.3">
      <c r="F443" s="9"/>
      <c r="G443" s="4"/>
      <c r="H443" s="4"/>
      <c r="J443" s="16"/>
      <c r="K443" s="4"/>
    </row>
    <row r="444" spans="6:11" x14ac:dyDescent="0.3">
      <c r="F444" s="9"/>
      <c r="G444" s="4"/>
      <c r="H444" s="4"/>
      <c r="J444" s="16"/>
      <c r="K444" s="4"/>
    </row>
    <row r="445" spans="6:11" x14ac:dyDescent="0.3">
      <c r="F445" s="9"/>
      <c r="G445" s="4"/>
      <c r="H445" s="4"/>
      <c r="J445" s="16"/>
      <c r="K445" s="4"/>
    </row>
    <row r="446" spans="6:11" x14ac:dyDescent="0.3">
      <c r="F446" s="9"/>
      <c r="G446" s="4"/>
      <c r="H446" s="4"/>
      <c r="J446" s="16"/>
      <c r="K446" s="4"/>
    </row>
    <row r="447" spans="6:11" x14ac:dyDescent="0.3">
      <c r="F447" s="9"/>
      <c r="G447" s="4"/>
      <c r="H447" s="4"/>
      <c r="J447" s="16"/>
      <c r="K447" s="4"/>
    </row>
    <row r="448" spans="6:11" x14ac:dyDescent="0.3">
      <c r="F448" s="9"/>
      <c r="G448" s="4"/>
      <c r="H448" s="4"/>
      <c r="J448" s="16"/>
      <c r="K448" s="4"/>
    </row>
    <row r="449" spans="6:11" x14ac:dyDescent="0.3">
      <c r="F449" s="9"/>
      <c r="G449" s="4"/>
      <c r="H449" s="4"/>
      <c r="J449" s="16"/>
      <c r="K449" s="4"/>
    </row>
    <row r="450" spans="6:11" x14ac:dyDescent="0.3">
      <c r="F450" s="9"/>
      <c r="G450" s="4"/>
      <c r="H450" s="4"/>
      <c r="J450" s="16"/>
      <c r="K450" s="4"/>
    </row>
    <row r="451" spans="6:11" x14ac:dyDescent="0.3">
      <c r="F451" s="9"/>
      <c r="G451" s="4"/>
      <c r="H451" s="4"/>
      <c r="J451" s="16"/>
      <c r="K451" s="4"/>
    </row>
    <row r="452" spans="6:11" x14ac:dyDescent="0.3">
      <c r="F452" s="9"/>
      <c r="G452" s="4"/>
      <c r="H452" s="4"/>
      <c r="J452" s="16"/>
      <c r="K452" s="4"/>
    </row>
    <row r="453" spans="6:11" x14ac:dyDescent="0.3">
      <c r="F453" s="9"/>
      <c r="G453" s="4"/>
      <c r="H453" s="4"/>
      <c r="J453" s="16"/>
      <c r="K453" s="4"/>
    </row>
    <row r="454" spans="6:11" x14ac:dyDescent="0.3">
      <c r="F454" s="9"/>
      <c r="G454" s="4"/>
      <c r="H454" s="4"/>
      <c r="J454" s="16"/>
      <c r="K454" s="4"/>
    </row>
    <row r="455" spans="6:11" x14ac:dyDescent="0.3">
      <c r="F455" s="9"/>
      <c r="G455" s="4"/>
      <c r="H455" s="4"/>
      <c r="J455" s="16"/>
      <c r="K455" s="4"/>
    </row>
    <row r="456" spans="6:11" x14ac:dyDescent="0.3">
      <c r="F456" s="9"/>
      <c r="G456" s="4"/>
      <c r="H456" s="4"/>
      <c r="J456" s="16"/>
      <c r="K456" s="4"/>
    </row>
    <row r="457" spans="6:11" x14ac:dyDescent="0.3">
      <c r="F457" s="9"/>
      <c r="G457" s="4"/>
      <c r="H457" s="4"/>
      <c r="J457" s="16"/>
      <c r="K457" s="4"/>
    </row>
    <row r="458" spans="6:11" x14ac:dyDescent="0.3">
      <c r="F458" s="9"/>
      <c r="G458" s="4"/>
      <c r="H458" s="4"/>
      <c r="J458" s="16"/>
      <c r="K458" s="4"/>
    </row>
    <row r="459" spans="6:11" x14ac:dyDescent="0.3">
      <c r="F459" s="9"/>
      <c r="G459" s="4"/>
      <c r="H459" s="4"/>
      <c r="J459" s="16"/>
      <c r="K459" s="4"/>
    </row>
    <row r="460" spans="6:11" x14ac:dyDescent="0.3">
      <c r="F460" s="9"/>
      <c r="G460" s="4"/>
      <c r="H460" s="4"/>
      <c r="J460" s="16"/>
      <c r="K460" s="4"/>
    </row>
    <row r="461" spans="6:11" x14ac:dyDescent="0.3">
      <c r="F461" s="9"/>
      <c r="G461" s="4"/>
      <c r="H461" s="4"/>
      <c r="J461" s="16"/>
      <c r="K461" s="4"/>
    </row>
    <row r="462" spans="6:11" x14ac:dyDescent="0.3">
      <c r="F462" s="9"/>
      <c r="G462" s="4"/>
      <c r="H462" s="4"/>
      <c r="J462" s="16"/>
      <c r="K462" s="4"/>
    </row>
    <row r="463" spans="6:11" x14ac:dyDescent="0.3">
      <c r="F463" s="9"/>
      <c r="G463" s="4"/>
      <c r="H463" s="4"/>
      <c r="J463" s="16"/>
      <c r="K463" s="4"/>
    </row>
    <row r="464" spans="6:11" x14ac:dyDescent="0.3">
      <c r="F464" s="9"/>
      <c r="G464" s="4"/>
      <c r="H464" s="4"/>
      <c r="J464" s="16"/>
      <c r="K464" s="4"/>
    </row>
    <row r="465" spans="6:11" x14ac:dyDescent="0.3">
      <c r="F465" s="9"/>
      <c r="G465" s="4"/>
      <c r="H465" s="4"/>
      <c r="J465" s="16"/>
      <c r="K465" s="4"/>
    </row>
    <row r="466" spans="6:11" x14ac:dyDescent="0.3">
      <c r="F466" s="9"/>
      <c r="G466" s="4"/>
      <c r="H466" s="4"/>
      <c r="J466" s="16"/>
      <c r="K466" s="4"/>
    </row>
    <row r="467" spans="6:11" x14ac:dyDescent="0.3">
      <c r="F467" s="9"/>
      <c r="G467" s="4"/>
      <c r="H467" s="4"/>
      <c r="J467" s="16"/>
      <c r="K467" s="4"/>
    </row>
    <row r="468" spans="6:11" x14ac:dyDescent="0.3">
      <c r="F468" s="9"/>
      <c r="G468" s="4"/>
      <c r="H468" s="4"/>
      <c r="J468" s="16"/>
      <c r="K468" s="4"/>
    </row>
    <row r="469" spans="6:11" x14ac:dyDescent="0.3">
      <c r="F469" s="9"/>
      <c r="G469" s="4"/>
      <c r="H469" s="4"/>
      <c r="J469" s="16"/>
      <c r="K469" s="4"/>
    </row>
    <row r="470" spans="6:11" x14ac:dyDescent="0.3">
      <c r="F470" s="9"/>
      <c r="G470" s="4"/>
      <c r="H470" s="4"/>
      <c r="J470" s="16"/>
      <c r="K470" s="4"/>
    </row>
    <row r="471" spans="6:11" x14ac:dyDescent="0.3">
      <c r="F471" s="9"/>
      <c r="G471" s="4"/>
      <c r="H471" s="4"/>
      <c r="J471" s="16"/>
      <c r="K471" s="4"/>
    </row>
    <row r="472" spans="6:11" x14ac:dyDescent="0.3">
      <c r="F472" s="9"/>
      <c r="G472" s="4"/>
      <c r="H472" s="4"/>
      <c r="J472" s="16"/>
      <c r="K472" s="4"/>
    </row>
    <row r="473" spans="6:11" x14ac:dyDescent="0.3">
      <c r="F473" s="9"/>
      <c r="G473" s="4"/>
      <c r="H473" s="4"/>
      <c r="J473" s="16"/>
      <c r="K473" s="4"/>
    </row>
    <row r="474" spans="6:11" x14ac:dyDescent="0.3">
      <c r="F474" s="9"/>
      <c r="G474" s="4"/>
      <c r="H474" s="4"/>
      <c r="J474" s="16"/>
      <c r="K474" s="4"/>
    </row>
    <row r="475" spans="6:11" x14ac:dyDescent="0.3">
      <c r="F475" s="9"/>
      <c r="G475" s="4"/>
      <c r="H475" s="4"/>
      <c r="J475" s="16"/>
      <c r="K475" s="4"/>
    </row>
    <row r="476" spans="6:11" x14ac:dyDescent="0.3">
      <c r="F476" s="9"/>
      <c r="G476" s="4"/>
      <c r="H476" s="4"/>
      <c r="J476" s="16"/>
      <c r="K476" s="4"/>
    </row>
    <row r="477" spans="6:11" x14ac:dyDescent="0.3">
      <c r="F477" s="9"/>
      <c r="G477" s="4"/>
      <c r="H477" s="4"/>
      <c r="J477" s="16"/>
      <c r="K477" s="4"/>
    </row>
    <row r="478" spans="6:11" x14ac:dyDescent="0.3">
      <c r="F478" s="9"/>
      <c r="G478" s="4"/>
      <c r="H478" s="4"/>
      <c r="J478" s="16"/>
      <c r="K478" s="4"/>
    </row>
    <row r="479" spans="6:11" x14ac:dyDescent="0.3">
      <c r="F479" s="9"/>
      <c r="G479" s="4"/>
      <c r="H479" s="4"/>
      <c r="J479" s="16"/>
      <c r="K479" s="4"/>
    </row>
    <row r="480" spans="6:11" x14ac:dyDescent="0.3">
      <c r="F480" s="9"/>
      <c r="G480" s="4"/>
      <c r="H480" s="4"/>
      <c r="J480" s="16"/>
      <c r="K480" s="4"/>
    </row>
    <row r="481" spans="6:11" x14ac:dyDescent="0.3">
      <c r="F481" s="9"/>
      <c r="G481" s="4"/>
      <c r="H481" s="4"/>
      <c r="J481" s="16"/>
      <c r="K481" s="4"/>
    </row>
    <row r="482" spans="6:11" x14ac:dyDescent="0.3">
      <c r="F482" s="9"/>
      <c r="G482" s="4"/>
      <c r="H482" s="4"/>
      <c r="J482" s="16"/>
      <c r="K482" s="4"/>
    </row>
    <row r="483" spans="6:11" x14ac:dyDescent="0.3">
      <c r="F483" s="9"/>
      <c r="G483" s="4"/>
      <c r="H483" s="4"/>
      <c r="J483" s="16"/>
      <c r="K483" s="4"/>
    </row>
    <row r="484" spans="6:11" x14ac:dyDescent="0.3">
      <c r="F484" s="9"/>
      <c r="G484" s="4"/>
      <c r="H484" s="4"/>
      <c r="J484" s="16"/>
      <c r="K484" s="4"/>
    </row>
    <row r="485" spans="6:11" x14ac:dyDescent="0.3">
      <c r="F485" s="9"/>
      <c r="G485" s="4"/>
      <c r="H485" s="4"/>
      <c r="J485" s="16"/>
      <c r="K485" s="4"/>
    </row>
    <row r="486" spans="6:11" x14ac:dyDescent="0.3">
      <c r="F486" s="9"/>
      <c r="G486" s="4"/>
      <c r="H486" s="4"/>
      <c r="J486" s="16"/>
      <c r="K486" s="4"/>
    </row>
    <row r="487" spans="6:11" x14ac:dyDescent="0.3">
      <c r="F487" s="9"/>
      <c r="G487" s="4"/>
      <c r="H487" s="4"/>
      <c r="J487" s="16"/>
      <c r="K487" s="4"/>
    </row>
    <row r="488" spans="6:11" x14ac:dyDescent="0.3">
      <c r="F488" s="9"/>
      <c r="G488" s="4"/>
      <c r="H488" s="4"/>
      <c r="J488" s="16"/>
      <c r="K488" s="4"/>
    </row>
    <row r="489" spans="6:11" x14ac:dyDescent="0.3">
      <c r="F489" s="9"/>
      <c r="G489" s="4"/>
      <c r="H489" s="4"/>
      <c r="J489" s="16"/>
      <c r="K489" s="4"/>
    </row>
    <row r="490" spans="6:11" x14ac:dyDescent="0.3">
      <c r="F490" s="9"/>
      <c r="G490" s="4"/>
      <c r="H490" s="4"/>
      <c r="J490" s="16"/>
      <c r="K490" s="4"/>
    </row>
    <row r="491" spans="6:11" x14ac:dyDescent="0.3">
      <c r="F491" s="9"/>
      <c r="G491" s="4"/>
      <c r="H491" s="4"/>
      <c r="J491" s="16"/>
      <c r="K491" s="4"/>
    </row>
    <row r="492" spans="6:11" x14ac:dyDescent="0.3">
      <c r="F492" s="9"/>
      <c r="G492" s="4"/>
      <c r="H492" s="4"/>
      <c r="J492" s="16"/>
      <c r="K492" s="4"/>
    </row>
    <row r="493" spans="6:11" x14ac:dyDescent="0.3">
      <c r="F493" s="9"/>
      <c r="G493" s="4"/>
      <c r="H493" s="4"/>
      <c r="J493" s="16"/>
      <c r="K493" s="4"/>
    </row>
    <row r="494" spans="6:11" x14ac:dyDescent="0.3">
      <c r="F494" s="9"/>
      <c r="G494" s="4"/>
      <c r="H494" s="4"/>
      <c r="J494" s="16"/>
      <c r="K494" s="4"/>
    </row>
    <row r="495" spans="6:11" x14ac:dyDescent="0.3">
      <c r="F495" s="9"/>
      <c r="G495" s="4"/>
      <c r="H495" s="4"/>
      <c r="J495" s="16"/>
      <c r="K495" s="4"/>
    </row>
    <row r="496" spans="6:11" x14ac:dyDescent="0.3">
      <c r="F496" s="9"/>
      <c r="G496" s="4"/>
      <c r="H496" s="4"/>
      <c r="J496" s="16"/>
      <c r="K496" s="4"/>
    </row>
    <row r="497" spans="6:11" x14ac:dyDescent="0.3">
      <c r="F497" s="9"/>
      <c r="G497" s="4"/>
      <c r="H497" s="4"/>
      <c r="J497" s="16"/>
      <c r="K497" s="4"/>
    </row>
    <row r="498" spans="6:11" x14ac:dyDescent="0.3">
      <c r="F498" s="9"/>
      <c r="G498" s="4"/>
      <c r="H498" s="4"/>
      <c r="J498" s="16"/>
      <c r="K498" s="4"/>
    </row>
    <row r="499" spans="6:11" x14ac:dyDescent="0.3">
      <c r="F499" s="9"/>
      <c r="G499" s="4"/>
      <c r="H499" s="4"/>
      <c r="J499" s="16"/>
      <c r="K499" s="4"/>
    </row>
    <row r="500" spans="6:11" x14ac:dyDescent="0.3">
      <c r="F500" s="9"/>
      <c r="G500" s="4"/>
      <c r="H500" s="4"/>
      <c r="J500" s="16"/>
      <c r="K500" s="4"/>
    </row>
    <row r="501" spans="6:11" x14ac:dyDescent="0.3">
      <c r="F501" s="9"/>
      <c r="G501" s="4"/>
      <c r="H501" s="4"/>
      <c r="J501" s="16"/>
      <c r="K501" s="4"/>
    </row>
    <row r="502" spans="6:11" x14ac:dyDescent="0.3">
      <c r="F502" s="9"/>
      <c r="G502" s="4"/>
      <c r="H502" s="4"/>
      <c r="J502" s="16"/>
      <c r="K502" s="4"/>
    </row>
    <row r="503" spans="6:11" x14ac:dyDescent="0.3">
      <c r="F503" s="9"/>
      <c r="G503" s="4"/>
      <c r="H503" s="4"/>
      <c r="J503" s="16"/>
      <c r="K503" s="4"/>
    </row>
    <row r="504" spans="6:11" x14ac:dyDescent="0.3">
      <c r="F504" s="9"/>
      <c r="G504" s="4"/>
      <c r="H504" s="4"/>
      <c r="J504" s="16"/>
      <c r="K504" s="4"/>
    </row>
    <row r="505" spans="6:11" x14ac:dyDescent="0.3">
      <c r="F505" s="9"/>
      <c r="G505" s="4"/>
      <c r="H505" s="4"/>
      <c r="J505" s="16"/>
      <c r="K505" s="4"/>
    </row>
    <row r="506" spans="6:11" x14ac:dyDescent="0.3">
      <c r="F506" s="9"/>
      <c r="G506" s="4"/>
      <c r="H506" s="4"/>
      <c r="J506" s="16"/>
      <c r="K506" s="4"/>
    </row>
    <row r="507" spans="6:11" x14ac:dyDescent="0.3">
      <c r="F507" s="9"/>
      <c r="G507" s="4"/>
      <c r="H507" s="4"/>
      <c r="J507" s="16"/>
      <c r="K507" s="4"/>
    </row>
    <row r="508" spans="6:11" x14ac:dyDescent="0.3">
      <c r="F508" s="9"/>
      <c r="G508" s="4"/>
      <c r="H508" s="4"/>
      <c r="J508" s="16"/>
      <c r="K508" s="4"/>
    </row>
    <row r="509" spans="6:11" x14ac:dyDescent="0.3">
      <c r="F509" s="9"/>
      <c r="G509" s="4"/>
      <c r="H509" s="4"/>
      <c r="J509" s="16"/>
      <c r="K509" s="4"/>
    </row>
    <row r="510" spans="6:11" x14ac:dyDescent="0.3">
      <c r="F510" s="9"/>
      <c r="G510" s="4"/>
      <c r="H510" s="4"/>
      <c r="J510" s="16"/>
      <c r="K510" s="4"/>
    </row>
    <row r="511" spans="6:11" x14ac:dyDescent="0.3">
      <c r="F511" s="9"/>
      <c r="G511" s="4"/>
      <c r="H511" s="4"/>
      <c r="J511" s="16"/>
      <c r="K511" s="4"/>
    </row>
    <row r="512" spans="6:11" x14ac:dyDescent="0.3">
      <c r="F512" s="9"/>
      <c r="G512" s="4"/>
      <c r="H512" s="4"/>
      <c r="J512" s="16"/>
      <c r="K512" s="4"/>
    </row>
    <row r="513" spans="6:11" x14ac:dyDescent="0.3">
      <c r="F513" s="9"/>
      <c r="G513" s="4"/>
      <c r="H513" s="4"/>
      <c r="J513" s="16"/>
      <c r="K513" s="4"/>
    </row>
    <row r="514" spans="6:11" x14ac:dyDescent="0.3">
      <c r="F514" s="9"/>
      <c r="G514" s="4"/>
      <c r="H514" s="4"/>
      <c r="J514" s="16"/>
      <c r="K514" s="4"/>
    </row>
    <row r="515" spans="6:11" x14ac:dyDescent="0.3">
      <c r="F515" s="9"/>
      <c r="G515" s="4"/>
      <c r="H515" s="4"/>
      <c r="J515" s="16"/>
      <c r="K515" s="4"/>
    </row>
    <row r="516" spans="6:11" x14ac:dyDescent="0.3">
      <c r="F516" s="9"/>
      <c r="G516" s="4"/>
      <c r="H516" s="4"/>
      <c r="J516" s="16"/>
      <c r="K516" s="4"/>
    </row>
    <row r="517" spans="6:11" x14ac:dyDescent="0.3">
      <c r="F517" s="9"/>
      <c r="G517" s="4"/>
      <c r="H517" s="4"/>
      <c r="J517" s="16"/>
      <c r="K517" s="4"/>
    </row>
    <row r="518" spans="6:11" x14ac:dyDescent="0.3">
      <c r="F518" s="9"/>
      <c r="G518" s="4"/>
      <c r="H518" s="4"/>
      <c r="J518" s="16"/>
      <c r="K518" s="4"/>
    </row>
    <row r="519" spans="6:11" x14ac:dyDescent="0.3">
      <c r="F519" s="9"/>
      <c r="G519" s="4"/>
      <c r="H519" s="4"/>
      <c r="J519" s="16"/>
      <c r="K519" s="4"/>
    </row>
    <row r="520" spans="6:11" x14ac:dyDescent="0.3">
      <c r="F520" s="9"/>
      <c r="G520" s="4"/>
      <c r="H520" s="4"/>
      <c r="J520" s="16"/>
      <c r="K520" s="4"/>
    </row>
    <row r="521" spans="6:11" x14ac:dyDescent="0.3">
      <c r="F521" s="9"/>
      <c r="G521" s="4"/>
      <c r="H521" s="4"/>
      <c r="J521" s="16"/>
      <c r="K521" s="4"/>
    </row>
    <row r="522" spans="6:11" x14ac:dyDescent="0.3">
      <c r="F522" s="9"/>
      <c r="G522" s="4"/>
      <c r="H522" s="4"/>
      <c r="J522" s="16"/>
      <c r="K522" s="4"/>
    </row>
    <row r="523" spans="6:11" x14ac:dyDescent="0.3">
      <c r="F523" s="9"/>
      <c r="G523" s="4"/>
      <c r="H523" s="4"/>
      <c r="J523" s="16"/>
      <c r="K523" s="4"/>
    </row>
    <row r="524" spans="6:11" x14ac:dyDescent="0.3">
      <c r="F524" s="9"/>
      <c r="G524" s="4"/>
      <c r="H524" s="4"/>
      <c r="J524" s="16"/>
      <c r="K524" s="4"/>
    </row>
    <row r="525" spans="6:11" x14ac:dyDescent="0.3">
      <c r="F525" s="9"/>
      <c r="G525" s="4"/>
      <c r="H525" s="4"/>
      <c r="J525" s="16"/>
      <c r="K525" s="4"/>
    </row>
    <row r="526" spans="6:11" x14ac:dyDescent="0.3">
      <c r="F526" s="9"/>
      <c r="G526" s="4"/>
      <c r="H526" s="4"/>
      <c r="J526" s="16"/>
      <c r="K526" s="4"/>
    </row>
    <row r="527" spans="6:11" x14ac:dyDescent="0.3">
      <c r="F527" s="9"/>
      <c r="G527" s="4"/>
      <c r="H527" s="4"/>
      <c r="J527" s="16"/>
      <c r="K527" s="4"/>
    </row>
    <row r="528" spans="6:11" x14ac:dyDescent="0.3">
      <c r="F528" s="9"/>
      <c r="G528" s="4"/>
      <c r="H528" s="4"/>
      <c r="J528" s="16"/>
      <c r="K528" s="4"/>
    </row>
    <row r="529" spans="6:11" x14ac:dyDescent="0.3">
      <c r="F529" s="9"/>
      <c r="G529" s="4"/>
      <c r="H529" s="4"/>
      <c r="J529" s="16"/>
      <c r="K529" s="4"/>
    </row>
    <row r="530" spans="6:11" x14ac:dyDescent="0.3">
      <c r="F530" s="9"/>
      <c r="G530" s="4"/>
      <c r="H530" s="4"/>
      <c r="J530" s="16"/>
      <c r="K530" s="4"/>
    </row>
    <row r="531" spans="6:11" x14ac:dyDescent="0.3">
      <c r="F531" s="9"/>
      <c r="G531" s="4"/>
      <c r="H531" s="4"/>
      <c r="J531" s="16"/>
      <c r="K531" s="4"/>
    </row>
    <row r="532" spans="6:11" x14ac:dyDescent="0.3">
      <c r="F532" s="9"/>
      <c r="G532" s="4"/>
      <c r="H532" s="4"/>
      <c r="J532" s="16"/>
      <c r="K532" s="4"/>
    </row>
    <row r="533" spans="6:11" x14ac:dyDescent="0.3">
      <c r="F533" s="9"/>
      <c r="G533" s="4"/>
      <c r="H533" s="4"/>
      <c r="J533" s="16"/>
      <c r="K533" s="4"/>
    </row>
    <row r="534" spans="6:11" x14ac:dyDescent="0.3">
      <c r="F534" s="9"/>
      <c r="G534" s="4"/>
      <c r="H534" s="4"/>
      <c r="J534" s="16"/>
      <c r="K534" s="4"/>
    </row>
    <row r="535" spans="6:11" x14ac:dyDescent="0.3">
      <c r="F535" s="9"/>
      <c r="G535" s="4"/>
      <c r="H535" s="4"/>
      <c r="J535" s="16"/>
      <c r="K535" s="4"/>
    </row>
    <row r="536" spans="6:11" x14ac:dyDescent="0.3">
      <c r="F536" s="9"/>
      <c r="G536" s="4"/>
      <c r="H536" s="4"/>
      <c r="J536" s="16"/>
      <c r="K536" s="4"/>
    </row>
    <row r="537" spans="6:11" x14ac:dyDescent="0.3">
      <c r="F537" s="9"/>
      <c r="G537" s="4"/>
      <c r="H537" s="4"/>
      <c r="J537" s="16"/>
      <c r="K537" s="4"/>
    </row>
    <row r="538" spans="6:11" x14ac:dyDescent="0.3">
      <c r="F538" s="9"/>
      <c r="G538" s="4"/>
      <c r="H538" s="4"/>
      <c r="J538" s="16"/>
      <c r="K538" s="4"/>
    </row>
    <row r="539" spans="6:11" x14ac:dyDescent="0.3">
      <c r="F539" s="9"/>
      <c r="G539" s="4"/>
      <c r="H539" s="4"/>
      <c r="J539" s="16"/>
      <c r="K539" s="4"/>
    </row>
    <row r="540" spans="6:11" x14ac:dyDescent="0.3">
      <c r="F540" s="9"/>
      <c r="G540" s="4"/>
      <c r="H540" s="4"/>
      <c r="J540" s="16"/>
      <c r="K540" s="4"/>
    </row>
    <row r="541" spans="6:11" x14ac:dyDescent="0.3">
      <c r="F541" s="9"/>
      <c r="G541" s="4"/>
      <c r="H541" s="4"/>
      <c r="J541" s="16"/>
      <c r="K541" s="4"/>
    </row>
    <row r="542" spans="6:11" x14ac:dyDescent="0.3">
      <c r="F542" s="9"/>
      <c r="G542" s="4"/>
      <c r="H542" s="4"/>
      <c r="J542" s="16"/>
      <c r="K542" s="4"/>
    </row>
    <row r="543" spans="6:11" x14ac:dyDescent="0.3">
      <c r="F543" s="9"/>
      <c r="G543" s="4"/>
      <c r="H543" s="4"/>
      <c r="J543" s="16"/>
      <c r="K543" s="4"/>
    </row>
    <row r="544" spans="6:11" x14ac:dyDescent="0.3">
      <c r="F544" s="9"/>
      <c r="G544" s="4"/>
      <c r="H544" s="4"/>
      <c r="J544" s="16"/>
      <c r="K544" s="4"/>
    </row>
    <row r="545" spans="6:12" x14ac:dyDescent="0.3">
      <c r="F545" s="9"/>
      <c r="G545" s="4"/>
      <c r="H545" s="4"/>
      <c r="J545" s="16"/>
      <c r="K545" s="4"/>
    </row>
    <row r="546" spans="6:12" x14ac:dyDescent="0.3">
      <c r="F546" s="9"/>
      <c r="G546" s="4"/>
      <c r="H546" s="4"/>
      <c r="J546" s="16"/>
      <c r="K546" s="4"/>
    </row>
    <row r="547" spans="6:12" x14ac:dyDescent="0.3">
      <c r="F547" s="9"/>
      <c r="G547" s="4"/>
      <c r="H547" s="4"/>
      <c r="J547" s="16"/>
      <c r="K547" s="4"/>
    </row>
    <row r="548" spans="6:12" x14ac:dyDescent="0.3">
      <c r="F548" s="9"/>
      <c r="G548" s="4"/>
      <c r="H548" s="4"/>
      <c r="J548" s="16"/>
      <c r="K548" s="11"/>
      <c r="L548" s="12"/>
    </row>
    <row r="549" spans="6:12" x14ac:dyDescent="0.3">
      <c r="F549" s="9"/>
      <c r="G549" s="4"/>
      <c r="H549" s="4"/>
      <c r="J549" s="16"/>
      <c r="K549" s="4"/>
    </row>
    <row r="550" spans="6:12" x14ac:dyDescent="0.3">
      <c r="F550" s="9"/>
      <c r="G550" s="4"/>
      <c r="H550" s="4"/>
      <c r="J550" s="16"/>
      <c r="K550" s="4"/>
    </row>
    <row r="551" spans="6:12" x14ac:dyDescent="0.3">
      <c r="F551" s="9"/>
      <c r="G551" s="4"/>
      <c r="H551" s="4"/>
      <c r="J551" s="16"/>
      <c r="K551" s="4"/>
    </row>
    <row r="552" spans="6:12" x14ac:dyDescent="0.3">
      <c r="F552" s="9"/>
      <c r="G552" s="4"/>
      <c r="H552" s="4"/>
      <c r="J552" s="16"/>
      <c r="K552" s="4"/>
    </row>
    <row r="553" spans="6:12" x14ac:dyDescent="0.3">
      <c r="F553" s="9"/>
      <c r="G553" s="4"/>
      <c r="H553" s="4"/>
      <c r="J553" s="16"/>
      <c r="K553" s="4"/>
    </row>
    <row r="554" spans="6:12" x14ac:dyDescent="0.3">
      <c r="F554" s="9"/>
      <c r="G554" s="4"/>
      <c r="H554" s="4"/>
      <c r="J554" s="16"/>
      <c r="K554" s="4"/>
    </row>
    <row r="555" spans="6:12" x14ac:dyDescent="0.3">
      <c r="F555" s="9"/>
      <c r="G555" s="4"/>
      <c r="H555" s="4"/>
      <c r="J555" s="16"/>
      <c r="K555" s="4"/>
    </row>
    <row r="556" spans="6:12" x14ac:dyDescent="0.3">
      <c r="F556" s="9"/>
      <c r="G556" s="4"/>
      <c r="H556" s="4"/>
      <c r="J556" s="16"/>
      <c r="K556" s="4"/>
    </row>
    <row r="557" spans="6:12" x14ac:dyDescent="0.3">
      <c r="F557" s="9"/>
      <c r="G557" s="4"/>
      <c r="H557" s="4"/>
      <c r="J557" s="16"/>
      <c r="K557" s="4"/>
    </row>
    <row r="558" spans="6:12" x14ac:dyDescent="0.3">
      <c r="F558" s="9"/>
      <c r="G558" s="4"/>
      <c r="H558" s="4"/>
      <c r="J558" s="16"/>
      <c r="K558" s="4"/>
    </row>
    <row r="559" spans="6:12" x14ac:dyDescent="0.3">
      <c r="F559" s="9"/>
      <c r="G559" s="4"/>
      <c r="H559" s="4"/>
      <c r="J559" s="16"/>
      <c r="K559" s="4"/>
    </row>
    <row r="560" spans="6:12" x14ac:dyDescent="0.3">
      <c r="F560" s="9"/>
      <c r="G560" s="4"/>
      <c r="H560" s="4"/>
      <c r="J560" s="16"/>
      <c r="K560" s="4"/>
    </row>
    <row r="561" spans="6:11" x14ac:dyDescent="0.3">
      <c r="F561" s="9"/>
      <c r="G561" s="4"/>
      <c r="H561" s="4"/>
      <c r="J561" s="16"/>
      <c r="K561" s="4"/>
    </row>
    <row r="562" spans="6:11" x14ac:dyDescent="0.3">
      <c r="F562" s="9"/>
      <c r="G562" s="4"/>
      <c r="H562" s="4"/>
      <c r="J562" s="16"/>
      <c r="K562" s="4"/>
    </row>
    <row r="563" spans="6:11" x14ac:dyDescent="0.3">
      <c r="F563" s="9"/>
      <c r="G563" s="4"/>
      <c r="H563" s="4"/>
      <c r="J563" s="16"/>
      <c r="K563" s="4"/>
    </row>
    <row r="564" spans="6:11" x14ac:dyDescent="0.3">
      <c r="F564" s="9"/>
      <c r="G564" s="4"/>
      <c r="H564" s="4"/>
      <c r="J564" s="16"/>
      <c r="K564" s="4"/>
    </row>
    <row r="565" spans="6:11" x14ac:dyDescent="0.3">
      <c r="F565" s="9"/>
      <c r="G565" s="4"/>
      <c r="H565" s="4"/>
      <c r="J565" s="16"/>
      <c r="K565" s="4"/>
    </row>
    <row r="566" spans="6:11" x14ac:dyDescent="0.3">
      <c r="F566" s="9"/>
      <c r="G566" s="4"/>
      <c r="H566" s="4"/>
      <c r="J566" s="16"/>
      <c r="K566" s="4"/>
    </row>
    <row r="567" spans="6:11" x14ac:dyDescent="0.3">
      <c r="F567" s="9"/>
      <c r="G567" s="4"/>
      <c r="H567" s="4"/>
      <c r="J567" s="16"/>
      <c r="K567" s="4"/>
    </row>
    <row r="568" spans="6:11" x14ac:dyDescent="0.3">
      <c r="F568" s="9"/>
      <c r="G568" s="4"/>
      <c r="H568" s="4"/>
      <c r="J568" s="16"/>
      <c r="K568" s="4"/>
    </row>
    <row r="569" spans="6:11" x14ac:dyDescent="0.3">
      <c r="F569" s="9"/>
      <c r="G569" s="4"/>
      <c r="H569" s="4"/>
      <c r="J569" s="16"/>
      <c r="K569" s="4"/>
    </row>
    <row r="570" spans="6:11" x14ac:dyDescent="0.3">
      <c r="F570" s="9"/>
      <c r="G570" s="4"/>
      <c r="H570" s="4"/>
      <c r="J570" s="16"/>
      <c r="K570" s="4"/>
    </row>
    <row r="571" spans="6:11" x14ac:dyDescent="0.3">
      <c r="F571" s="9"/>
      <c r="G571" s="4"/>
      <c r="H571" s="4"/>
      <c r="J571" s="16"/>
      <c r="K571" s="4"/>
    </row>
    <row r="572" spans="6:11" x14ac:dyDescent="0.3">
      <c r="F572" s="9"/>
      <c r="G572" s="4"/>
      <c r="H572" s="4"/>
      <c r="J572" s="16"/>
      <c r="K572" s="4"/>
    </row>
    <row r="573" spans="6:11" x14ac:dyDescent="0.3">
      <c r="F573" s="9"/>
      <c r="G573" s="4"/>
      <c r="H573" s="4"/>
      <c r="J573" s="16"/>
      <c r="K573" s="4"/>
    </row>
    <row r="574" spans="6:11" x14ac:dyDescent="0.3">
      <c r="F574" s="9"/>
      <c r="G574" s="4"/>
      <c r="H574" s="4"/>
      <c r="J574" s="16"/>
      <c r="K574" s="4"/>
    </row>
    <row r="575" spans="6:11" x14ac:dyDescent="0.3">
      <c r="F575" s="9"/>
      <c r="G575" s="4"/>
      <c r="H575" s="4"/>
      <c r="J575" s="16"/>
      <c r="K575" s="4"/>
    </row>
    <row r="576" spans="6:11" x14ac:dyDescent="0.3">
      <c r="F576" s="9"/>
      <c r="G576" s="4"/>
      <c r="H576" s="4"/>
      <c r="J576" s="16"/>
      <c r="K576" s="4"/>
    </row>
    <row r="577" spans="6:11" x14ac:dyDescent="0.3">
      <c r="F577" s="9"/>
      <c r="G577" s="4"/>
      <c r="H577" s="4"/>
      <c r="J577" s="16"/>
      <c r="K577" s="4"/>
    </row>
    <row r="578" spans="6:11" x14ac:dyDescent="0.3">
      <c r="F578" s="9"/>
      <c r="G578" s="4"/>
      <c r="H578" s="4"/>
      <c r="J578" s="16"/>
      <c r="K578" s="4"/>
    </row>
    <row r="579" spans="6:11" x14ac:dyDescent="0.3">
      <c r="F579" s="9"/>
      <c r="G579" s="4"/>
      <c r="H579" s="4"/>
      <c r="J579" s="16"/>
      <c r="K579" s="4"/>
    </row>
    <row r="580" spans="6:11" x14ac:dyDescent="0.3">
      <c r="F580" s="9"/>
      <c r="G580" s="4"/>
      <c r="H580" s="4"/>
      <c r="J580" s="16"/>
      <c r="K580" s="4"/>
    </row>
    <row r="581" spans="6:11" x14ac:dyDescent="0.3">
      <c r="F581" s="9"/>
      <c r="G581" s="4"/>
      <c r="H581" s="4"/>
      <c r="J581" s="16"/>
      <c r="K581" s="4"/>
    </row>
    <row r="582" spans="6:11" x14ac:dyDescent="0.3">
      <c r="F582" s="9"/>
      <c r="G582" s="4"/>
      <c r="H582" s="4"/>
      <c r="J582" s="16"/>
      <c r="K582" s="4"/>
    </row>
    <row r="583" spans="6:11" x14ac:dyDescent="0.3">
      <c r="F583" s="9"/>
      <c r="G583" s="4"/>
      <c r="H583" s="4"/>
      <c r="J583" s="16"/>
      <c r="K583" s="4"/>
    </row>
    <row r="584" spans="6:11" x14ac:dyDescent="0.3">
      <c r="F584" s="9"/>
      <c r="G584" s="4"/>
      <c r="H584" s="4"/>
      <c r="J584" s="16"/>
      <c r="K584" s="4"/>
    </row>
    <row r="585" spans="6:11" x14ac:dyDescent="0.3">
      <c r="F585" s="9"/>
      <c r="G585" s="4"/>
      <c r="H585" s="4"/>
      <c r="J585" s="16"/>
      <c r="K585" s="4"/>
    </row>
    <row r="586" spans="6:11" x14ac:dyDescent="0.3">
      <c r="F586" s="9"/>
      <c r="G586" s="4"/>
      <c r="H586" s="4"/>
      <c r="J586" s="16"/>
      <c r="K586" s="4"/>
    </row>
    <row r="587" spans="6:11" x14ac:dyDescent="0.3">
      <c r="F587" s="9"/>
      <c r="G587" s="4"/>
      <c r="H587" s="4"/>
      <c r="J587" s="16"/>
      <c r="K587" s="4"/>
    </row>
    <row r="588" spans="6:11" x14ac:dyDescent="0.3">
      <c r="F588" s="9"/>
      <c r="G588" s="4"/>
      <c r="H588" s="4"/>
      <c r="J588" s="16"/>
      <c r="K588" s="4"/>
    </row>
    <row r="589" spans="6:11" x14ac:dyDescent="0.3">
      <c r="F589" s="9"/>
      <c r="G589" s="4"/>
      <c r="H589" s="4"/>
      <c r="J589" s="16"/>
      <c r="K589" s="4"/>
    </row>
    <row r="590" spans="6:11" x14ac:dyDescent="0.3">
      <c r="F590" s="9"/>
      <c r="G590" s="4"/>
      <c r="H590" s="4"/>
      <c r="J590" s="16"/>
      <c r="K590" s="4"/>
    </row>
    <row r="591" spans="6:11" x14ac:dyDescent="0.3">
      <c r="F591" s="9"/>
      <c r="G591" s="4"/>
      <c r="H591" s="4"/>
      <c r="J591" s="16"/>
      <c r="K591" s="4"/>
    </row>
    <row r="592" spans="6:11" x14ac:dyDescent="0.3">
      <c r="F592" s="9"/>
      <c r="G592" s="4"/>
      <c r="H592" s="4"/>
      <c r="J592" s="16"/>
      <c r="K592" s="4"/>
    </row>
    <row r="593" spans="6:11" x14ac:dyDescent="0.3">
      <c r="F593" s="9"/>
      <c r="G593" s="4"/>
      <c r="H593" s="4"/>
      <c r="J593" s="16"/>
      <c r="K593" s="4"/>
    </row>
    <row r="594" spans="6:11" x14ac:dyDescent="0.3">
      <c r="F594" s="9"/>
      <c r="G594" s="4"/>
      <c r="H594" s="4"/>
      <c r="J594" s="16"/>
      <c r="K594" s="4"/>
    </row>
    <row r="595" spans="6:11" x14ac:dyDescent="0.3">
      <c r="F595" s="9"/>
      <c r="G595" s="4"/>
      <c r="H595" s="4"/>
      <c r="J595" s="16"/>
      <c r="K595" s="4"/>
    </row>
    <row r="596" spans="6:11" x14ac:dyDescent="0.3">
      <c r="F596" s="9"/>
      <c r="G596" s="4"/>
      <c r="H596" s="4"/>
      <c r="J596" s="16"/>
      <c r="K596" s="4"/>
    </row>
    <row r="597" spans="6:11" x14ac:dyDescent="0.3">
      <c r="F597" s="9"/>
      <c r="G597" s="4"/>
      <c r="H597" s="4"/>
      <c r="J597" s="16"/>
      <c r="K597" s="4"/>
    </row>
    <row r="598" spans="6:11" x14ac:dyDescent="0.3">
      <c r="F598" s="9"/>
      <c r="G598" s="4"/>
      <c r="H598" s="4"/>
      <c r="J598" s="16"/>
      <c r="K598" s="4"/>
    </row>
    <row r="599" spans="6:11" x14ac:dyDescent="0.3">
      <c r="F599" s="9"/>
      <c r="G599" s="4"/>
      <c r="H599" s="4"/>
      <c r="J599" s="16"/>
      <c r="K599" s="4"/>
    </row>
    <row r="600" spans="6:11" x14ac:dyDescent="0.3">
      <c r="F600" s="9"/>
      <c r="G600" s="4"/>
      <c r="H600" s="4"/>
      <c r="J600" s="16"/>
      <c r="K600" s="4"/>
    </row>
    <row r="601" spans="6:11" x14ac:dyDescent="0.3">
      <c r="F601" s="9"/>
      <c r="G601" s="4"/>
      <c r="H601" s="4"/>
      <c r="J601" s="16"/>
      <c r="K601" s="4"/>
    </row>
    <row r="602" spans="6:11" x14ac:dyDescent="0.3">
      <c r="F602" s="9"/>
      <c r="G602" s="4"/>
      <c r="H602" s="4"/>
      <c r="J602" s="16"/>
      <c r="K602" s="4"/>
    </row>
    <row r="603" spans="6:11" x14ac:dyDescent="0.3">
      <c r="F603" s="9"/>
      <c r="G603" s="4"/>
      <c r="H603" s="4"/>
      <c r="J603" s="16"/>
      <c r="K603" s="4"/>
    </row>
    <row r="604" spans="6:11" x14ac:dyDescent="0.3">
      <c r="F604" s="9"/>
      <c r="G604" s="4"/>
      <c r="H604" s="4"/>
      <c r="J604" s="16"/>
      <c r="K604" s="4"/>
    </row>
    <row r="605" spans="6:11" x14ac:dyDescent="0.3">
      <c r="F605" s="9"/>
      <c r="G605" s="4"/>
      <c r="H605" s="4"/>
      <c r="J605" s="16"/>
      <c r="K605" s="4"/>
    </row>
    <row r="606" spans="6:11" x14ac:dyDescent="0.3">
      <c r="F606" s="9"/>
      <c r="G606" s="4"/>
      <c r="H606" s="4"/>
      <c r="J606" s="16"/>
      <c r="K606" s="4"/>
    </row>
    <row r="607" spans="6:11" x14ac:dyDescent="0.3">
      <c r="F607" s="9"/>
      <c r="G607" s="4"/>
      <c r="H607" s="4"/>
      <c r="J607" s="16"/>
      <c r="K607" s="4"/>
    </row>
    <row r="608" spans="6:11" x14ac:dyDescent="0.3">
      <c r="F608" s="9"/>
      <c r="G608" s="4"/>
      <c r="H608" s="4"/>
      <c r="J608" s="16"/>
      <c r="K608" s="4"/>
    </row>
    <row r="609" spans="6:11" x14ac:dyDescent="0.3">
      <c r="F609" s="9"/>
      <c r="G609" s="4"/>
      <c r="H609" s="4"/>
      <c r="J609" s="16"/>
      <c r="K609" s="4"/>
    </row>
    <row r="610" spans="6:11" x14ac:dyDescent="0.3">
      <c r="F610" s="9"/>
      <c r="G610" s="4"/>
      <c r="H610" s="4"/>
      <c r="J610" s="16"/>
      <c r="K610" s="4"/>
    </row>
    <row r="611" spans="6:11" x14ac:dyDescent="0.3">
      <c r="F611" s="9"/>
      <c r="G611" s="4"/>
      <c r="H611" s="4"/>
      <c r="J611" s="16"/>
      <c r="K611" s="4"/>
    </row>
    <row r="612" spans="6:11" x14ac:dyDescent="0.3">
      <c r="F612" s="9"/>
      <c r="G612" s="4"/>
      <c r="H612" s="4"/>
      <c r="J612" s="16"/>
      <c r="K612" s="4"/>
    </row>
    <row r="613" spans="6:11" x14ac:dyDescent="0.3">
      <c r="F613" s="9"/>
      <c r="G613" s="4"/>
      <c r="H613" s="4"/>
      <c r="J613" s="16"/>
      <c r="K613" s="4"/>
    </row>
    <row r="614" spans="6:11" x14ac:dyDescent="0.3">
      <c r="F614" s="9"/>
      <c r="G614" s="4"/>
      <c r="H614" s="4"/>
      <c r="J614" s="16"/>
      <c r="K614" s="4"/>
    </row>
    <row r="615" spans="6:11" x14ac:dyDescent="0.3">
      <c r="F615" s="9"/>
      <c r="G615" s="4"/>
      <c r="H615" s="4"/>
      <c r="J615" s="16"/>
      <c r="K615" s="4"/>
    </row>
    <row r="616" spans="6:11" x14ac:dyDescent="0.3">
      <c r="F616" s="9"/>
      <c r="G616" s="4"/>
      <c r="H616" s="4"/>
      <c r="J616" s="16"/>
      <c r="K616" s="4"/>
    </row>
    <row r="617" spans="6:11" x14ac:dyDescent="0.3">
      <c r="F617" s="9"/>
      <c r="G617" s="4"/>
      <c r="H617" s="4"/>
      <c r="J617" s="16"/>
      <c r="K617" s="4"/>
    </row>
    <row r="618" spans="6:11" x14ac:dyDescent="0.3">
      <c r="F618" s="9"/>
      <c r="G618" s="4"/>
      <c r="H618" s="4"/>
      <c r="J618" s="16"/>
      <c r="K618" s="4"/>
    </row>
    <row r="619" spans="6:11" x14ac:dyDescent="0.3">
      <c r="F619" s="9"/>
      <c r="G619" s="4"/>
      <c r="H619" s="4"/>
      <c r="J619" s="16"/>
      <c r="K619" s="4"/>
    </row>
    <row r="620" spans="6:11" x14ac:dyDescent="0.3">
      <c r="F620" s="9"/>
      <c r="G620" s="4"/>
      <c r="H620" s="4"/>
      <c r="J620" s="16"/>
      <c r="K620" s="4"/>
    </row>
    <row r="621" spans="6:11" x14ac:dyDescent="0.3">
      <c r="F621" s="9"/>
      <c r="G621" s="4"/>
      <c r="H621" s="4"/>
      <c r="J621" s="16"/>
      <c r="K621" s="4"/>
    </row>
    <row r="622" spans="6:11" x14ac:dyDescent="0.3">
      <c r="F622" s="9"/>
      <c r="G622" s="4"/>
      <c r="H622" s="4"/>
      <c r="J622" s="16"/>
      <c r="K622" s="4"/>
    </row>
    <row r="623" spans="6:11" x14ac:dyDescent="0.3">
      <c r="F623" s="9"/>
      <c r="G623" s="4"/>
      <c r="H623" s="4"/>
      <c r="J623" s="16"/>
      <c r="K623" s="4"/>
    </row>
    <row r="624" spans="6:11" x14ac:dyDescent="0.3">
      <c r="F624" s="9"/>
      <c r="G624" s="4"/>
      <c r="H624" s="4"/>
      <c r="J624" s="16"/>
      <c r="K624" s="4"/>
    </row>
    <row r="625" spans="6:11" x14ac:dyDescent="0.3">
      <c r="F625" s="9"/>
      <c r="G625" s="4"/>
      <c r="H625" s="4"/>
      <c r="J625" s="16"/>
      <c r="K625" s="4"/>
    </row>
    <row r="626" spans="6:11" x14ac:dyDescent="0.3">
      <c r="F626" s="9"/>
      <c r="G626" s="4"/>
      <c r="H626" s="4"/>
      <c r="J626" s="16"/>
      <c r="K626" s="4"/>
    </row>
    <row r="627" spans="6:11" x14ac:dyDescent="0.3">
      <c r="F627" s="9"/>
      <c r="G627" s="4"/>
      <c r="H627" s="4"/>
      <c r="J627" s="16"/>
      <c r="K627" s="4"/>
    </row>
    <row r="628" spans="6:11" x14ac:dyDescent="0.3">
      <c r="F628" s="9"/>
      <c r="G628" s="4"/>
      <c r="H628" s="4"/>
      <c r="J628" s="16"/>
      <c r="K628" s="4"/>
    </row>
    <row r="629" spans="6:11" x14ac:dyDescent="0.3">
      <c r="F629" s="9"/>
      <c r="G629" s="4"/>
      <c r="H629" s="4"/>
      <c r="J629" s="16"/>
      <c r="K629" s="4"/>
    </row>
    <row r="630" spans="6:11" x14ac:dyDescent="0.3">
      <c r="F630" s="9"/>
      <c r="G630" s="4"/>
      <c r="H630" s="4"/>
      <c r="J630" s="16"/>
      <c r="K630" s="4"/>
    </row>
    <row r="631" spans="6:11" x14ac:dyDescent="0.3">
      <c r="F631" s="9"/>
      <c r="G631" s="4"/>
      <c r="H631" s="4"/>
      <c r="J631" s="16"/>
      <c r="K631" s="4"/>
    </row>
    <row r="632" spans="6:11" x14ac:dyDescent="0.3">
      <c r="F632" s="9"/>
      <c r="G632" s="4"/>
      <c r="H632" s="4"/>
      <c r="J632" s="16"/>
      <c r="K632" s="4"/>
    </row>
    <row r="633" spans="6:11" x14ac:dyDescent="0.3">
      <c r="F633" s="9"/>
      <c r="G633" s="4"/>
      <c r="H633" s="4"/>
      <c r="J633" s="16"/>
      <c r="K633" s="4"/>
    </row>
    <row r="634" spans="6:11" x14ac:dyDescent="0.3">
      <c r="F634" s="9"/>
      <c r="G634" s="4"/>
      <c r="H634" s="4"/>
      <c r="J634" s="16"/>
      <c r="K634" s="4"/>
    </row>
    <row r="635" spans="6:11" x14ac:dyDescent="0.3">
      <c r="F635" s="9"/>
      <c r="G635" s="4"/>
      <c r="H635" s="4"/>
      <c r="J635" s="16"/>
      <c r="K635" s="4"/>
    </row>
    <row r="636" spans="6:11" x14ac:dyDescent="0.3">
      <c r="F636" s="9"/>
      <c r="G636" s="4"/>
      <c r="H636" s="4"/>
      <c r="J636" s="16"/>
      <c r="K636" s="4"/>
    </row>
    <row r="637" spans="6:11" x14ac:dyDescent="0.3">
      <c r="F637" s="9"/>
      <c r="G637" s="4"/>
      <c r="H637" s="4"/>
      <c r="J637" s="16"/>
      <c r="K637" s="4"/>
    </row>
    <row r="638" spans="6:11" x14ac:dyDescent="0.3">
      <c r="F638" s="9"/>
      <c r="G638" s="4"/>
      <c r="H638" s="4"/>
      <c r="J638" s="16"/>
      <c r="K638" s="4"/>
    </row>
    <row r="639" spans="6:11" x14ac:dyDescent="0.3">
      <c r="F639" s="9"/>
      <c r="G639" s="4"/>
      <c r="H639" s="4"/>
      <c r="J639" s="16"/>
      <c r="K639" s="4"/>
    </row>
    <row r="640" spans="6:11" x14ac:dyDescent="0.3">
      <c r="F640" s="9"/>
      <c r="G640" s="4"/>
      <c r="H640" s="4"/>
      <c r="J640" s="16"/>
      <c r="K640" s="4"/>
    </row>
    <row r="641" spans="6:11" x14ac:dyDescent="0.3">
      <c r="F641" s="9"/>
      <c r="G641" s="4"/>
      <c r="H641" s="4"/>
      <c r="J641" s="16"/>
      <c r="K641" s="4"/>
    </row>
    <row r="642" spans="6:11" x14ac:dyDescent="0.3">
      <c r="F642" s="9"/>
      <c r="G642" s="4"/>
      <c r="H642" s="4"/>
      <c r="J642" s="16"/>
      <c r="K642" s="4"/>
    </row>
    <row r="643" spans="6:11" x14ac:dyDescent="0.3">
      <c r="F643" s="9"/>
      <c r="G643" s="4"/>
      <c r="H643" s="4"/>
      <c r="J643" s="16"/>
      <c r="K643" s="4"/>
    </row>
    <row r="644" spans="6:11" x14ac:dyDescent="0.3">
      <c r="F644" s="9"/>
      <c r="G644" s="4"/>
      <c r="H644" s="4"/>
      <c r="J644" s="16"/>
      <c r="K644" s="4"/>
    </row>
    <row r="645" spans="6:11" x14ac:dyDescent="0.3">
      <c r="F645" s="9"/>
      <c r="G645" s="4"/>
      <c r="H645" s="4"/>
      <c r="J645" s="16"/>
      <c r="K645" s="4"/>
    </row>
    <row r="646" spans="6:11" x14ac:dyDescent="0.3">
      <c r="F646" s="9"/>
      <c r="G646" s="4"/>
      <c r="H646" s="4"/>
      <c r="J646" s="16"/>
      <c r="K646" s="4"/>
    </row>
    <row r="647" spans="6:11" x14ac:dyDescent="0.3">
      <c r="F647" s="9"/>
      <c r="G647" s="4"/>
      <c r="H647" s="4"/>
      <c r="J647" s="16"/>
      <c r="K647" s="4"/>
    </row>
    <row r="648" spans="6:11" x14ac:dyDescent="0.3">
      <c r="F648" s="9"/>
      <c r="G648" s="4"/>
      <c r="H648" s="4"/>
      <c r="J648" s="16"/>
      <c r="K648" s="4"/>
    </row>
    <row r="649" spans="6:11" x14ac:dyDescent="0.3">
      <c r="F649" s="9"/>
      <c r="G649" s="4"/>
      <c r="H649" s="4"/>
      <c r="J649" s="16"/>
      <c r="K649" s="4"/>
    </row>
    <row r="650" spans="6:11" x14ac:dyDescent="0.3">
      <c r="F650" s="9"/>
      <c r="G650" s="4"/>
      <c r="H650" s="4"/>
      <c r="J650" s="16"/>
      <c r="K650" s="4"/>
    </row>
    <row r="651" spans="6:11" x14ac:dyDescent="0.3">
      <c r="F651" s="9"/>
      <c r="G651" s="4"/>
      <c r="H651" s="4"/>
      <c r="J651" s="16"/>
      <c r="K651" s="4"/>
    </row>
    <row r="652" spans="6:11" x14ac:dyDescent="0.3">
      <c r="F652" s="9"/>
      <c r="G652" s="4"/>
      <c r="H652" s="4"/>
      <c r="J652" s="16"/>
      <c r="K652" s="4"/>
    </row>
    <row r="653" spans="6:11" x14ac:dyDescent="0.3">
      <c r="F653" s="9"/>
      <c r="G653" s="4"/>
      <c r="H653" s="4"/>
      <c r="J653" s="16"/>
      <c r="K653" s="4"/>
    </row>
    <row r="654" spans="6:11" x14ac:dyDescent="0.3">
      <c r="F654" s="9"/>
      <c r="G654" s="4"/>
      <c r="H654" s="4"/>
      <c r="J654" s="16"/>
      <c r="K654" s="4"/>
    </row>
    <row r="655" spans="6:11" x14ac:dyDescent="0.3">
      <c r="F655" s="9"/>
      <c r="G655" s="4"/>
      <c r="H655" s="4"/>
      <c r="J655" s="16"/>
      <c r="K655" s="4"/>
    </row>
    <row r="656" spans="6:11" x14ac:dyDescent="0.3">
      <c r="F656" s="9"/>
      <c r="G656" s="4"/>
      <c r="H656" s="4"/>
      <c r="J656" s="16"/>
      <c r="K656" s="4"/>
    </row>
    <row r="657" spans="6:11" x14ac:dyDescent="0.3">
      <c r="F657" s="9"/>
      <c r="G657" s="4"/>
      <c r="H657" s="4"/>
      <c r="J657" s="16"/>
      <c r="K657" s="4"/>
    </row>
    <row r="658" spans="6:11" x14ac:dyDescent="0.3">
      <c r="F658" s="9"/>
      <c r="G658" s="4"/>
      <c r="H658" s="4"/>
      <c r="J658" s="16"/>
      <c r="K658" s="4"/>
    </row>
    <row r="659" spans="6:11" x14ac:dyDescent="0.3">
      <c r="F659" s="9"/>
      <c r="G659" s="4"/>
      <c r="H659" s="4"/>
      <c r="J659" s="16"/>
      <c r="K659" s="4"/>
    </row>
    <row r="660" spans="6:11" x14ac:dyDescent="0.3">
      <c r="F660" s="9"/>
      <c r="G660" s="4"/>
      <c r="H660" s="4"/>
      <c r="J660" s="16"/>
      <c r="K660" s="4"/>
    </row>
    <row r="661" spans="6:11" x14ac:dyDescent="0.3">
      <c r="F661" s="9"/>
      <c r="G661" s="4"/>
      <c r="H661" s="4"/>
      <c r="J661" s="16"/>
      <c r="K661" s="4"/>
    </row>
    <row r="662" spans="6:11" x14ac:dyDescent="0.3">
      <c r="F662" s="9"/>
      <c r="G662" s="4"/>
      <c r="H662" s="4"/>
      <c r="J662" s="16"/>
      <c r="K662" s="4"/>
    </row>
    <row r="663" spans="6:11" x14ac:dyDescent="0.3">
      <c r="F663" s="9"/>
      <c r="G663" s="4"/>
      <c r="H663" s="4"/>
      <c r="J663" s="16"/>
      <c r="K663" s="4"/>
    </row>
    <row r="664" spans="6:11" x14ac:dyDescent="0.3">
      <c r="F664" s="9"/>
      <c r="G664" s="4"/>
      <c r="H664" s="4"/>
      <c r="J664" s="16"/>
      <c r="K664" s="4"/>
    </row>
    <row r="665" spans="6:11" x14ac:dyDescent="0.3">
      <c r="F665" s="9"/>
      <c r="G665" s="4"/>
      <c r="H665" s="4"/>
      <c r="J665" s="16"/>
      <c r="K665" s="4"/>
    </row>
    <row r="666" spans="6:11" x14ac:dyDescent="0.3">
      <c r="F666" s="9"/>
      <c r="G666" s="4"/>
      <c r="H666" s="4"/>
      <c r="J666" s="16"/>
      <c r="K666" s="4"/>
    </row>
    <row r="667" spans="6:11" x14ac:dyDescent="0.3">
      <c r="F667" s="9"/>
      <c r="G667" s="4"/>
      <c r="H667" s="4"/>
      <c r="J667" s="16"/>
      <c r="K667" s="4"/>
    </row>
    <row r="668" spans="6:11" x14ac:dyDescent="0.3">
      <c r="F668" s="9"/>
      <c r="G668" s="4"/>
      <c r="H668" s="4"/>
      <c r="J668" s="16"/>
      <c r="K668" s="4"/>
    </row>
    <row r="669" spans="6:11" x14ac:dyDescent="0.3">
      <c r="F669" s="9"/>
      <c r="G669" s="4"/>
      <c r="H669" s="4"/>
      <c r="J669" s="16"/>
      <c r="K669" s="4"/>
    </row>
    <row r="670" spans="6:11" x14ac:dyDescent="0.3">
      <c r="F670" s="9"/>
      <c r="G670" s="4"/>
      <c r="H670" s="4"/>
      <c r="J670" s="16"/>
      <c r="K670" s="4"/>
    </row>
    <row r="671" spans="6:11" x14ac:dyDescent="0.3">
      <c r="F671" s="9"/>
      <c r="G671" s="4"/>
      <c r="H671" s="4"/>
      <c r="J671" s="16"/>
      <c r="K671" s="4"/>
    </row>
    <row r="672" spans="6:11" x14ac:dyDescent="0.3">
      <c r="F672" s="9"/>
      <c r="G672" s="4"/>
      <c r="H672" s="4"/>
      <c r="J672" s="16"/>
      <c r="K672" s="4"/>
    </row>
    <row r="673" spans="6:11" x14ac:dyDescent="0.3">
      <c r="F673" s="9"/>
      <c r="G673" s="4"/>
      <c r="H673" s="4"/>
      <c r="J673" s="16"/>
      <c r="K673" s="4"/>
    </row>
    <row r="674" spans="6:11" x14ac:dyDescent="0.3">
      <c r="F674" s="9"/>
      <c r="G674" s="4"/>
      <c r="H674" s="4"/>
      <c r="J674" s="16"/>
      <c r="K674" s="4"/>
    </row>
    <row r="675" spans="6:11" x14ac:dyDescent="0.3">
      <c r="F675" s="9"/>
      <c r="G675" s="4"/>
      <c r="H675" s="4"/>
      <c r="J675" s="16"/>
      <c r="K675" s="4"/>
    </row>
    <row r="676" spans="6:11" x14ac:dyDescent="0.3">
      <c r="F676" s="9"/>
      <c r="G676" s="4"/>
      <c r="H676" s="4"/>
      <c r="J676" s="16"/>
      <c r="K676" s="4"/>
    </row>
    <row r="677" spans="6:11" x14ac:dyDescent="0.3">
      <c r="F677" s="9"/>
      <c r="G677" s="4"/>
      <c r="H677" s="4"/>
      <c r="J677" s="16"/>
      <c r="K677" s="4"/>
    </row>
    <row r="678" spans="6:11" x14ac:dyDescent="0.3">
      <c r="F678" s="9"/>
      <c r="G678" s="4"/>
      <c r="H678" s="4"/>
      <c r="J678" s="16"/>
      <c r="K678" s="4"/>
    </row>
    <row r="679" spans="6:11" x14ac:dyDescent="0.3">
      <c r="F679" s="9"/>
      <c r="G679" s="4"/>
      <c r="H679" s="4"/>
      <c r="J679" s="16"/>
      <c r="K679" s="4"/>
    </row>
    <row r="680" spans="6:11" x14ac:dyDescent="0.3">
      <c r="F680" s="9"/>
      <c r="G680" s="4"/>
      <c r="H680" s="4"/>
      <c r="J680" s="16"/>
      <c r="K680" s="4"/>
    </row>
    <row r="681" spans="6:11" x14ac:dyDescent="0.3">
      <c r="F681" s="9"/>
      <c r="G681" s="4"/>
      <c r="H681" s="4"/>
      <c r="J681" s="16"/>
      <c r="K681" s="4"/>
    </row>
    <row r="682" spans="6:11" x14ac:dyDescent="0.3">
      <c r="F682" s="9"/>
      <c r="G682" s="4"/>
      <c r="H682" s="4"/>
      <c r="J682" s="16"/>
      <c r="K682" s="4"/>
    </row>
    <row r="683" spans="6:11" x14ac:dyDescent="0.3">
      <c r="F683" s="9"/>
      <c r="G683" s="4"/>
      <c r="H683" s="4"/>
      <c r="J683" s="16"/>
      <c r="K683" s="4"/>
    </row>
    <row r="684" spans="6:11" x14ac:dyDescent="0.3">
      <c r="F684" s="9"/>
      <c r="G684" s="4"/>
      <c r="H684" s="4"/>
      <c r="J684" s="16"/>
      <c r="K684" s="4"/>
    </row>
    <row r="685" spans="6:11" x14ac:dyDescent="0.3">
      <c r="F685" s="9"/>
      <c r="G685" s="4"/>
      <c r="H685" s="4"/>
      <c r="J685" s="16"/>
      <c r="K685" s="4"/>
    </row>
    <row r="686" spans="6:11" x14ac:dyDescent="0.3">
      <c r="F686" s="9"/>
      <c r="G686" s="4"/>
      <c r="H686" s="4"/>
      <c r="J686" s="16"/>
      <c r="K686" s="4"/>
    </row>
    <row r="687" spans="6:11" x14ac:dyDescent="0.3">
      <c r="F687" s="9"/>
      <c r="G687" s="4"/>
      <c r="H687" s="4"/>
      <c r="J687" s="16"/>
      <c r="K687" s="4"/>
    </row>
    <row r="688" spans="6:11" x14ac:dyDescent="0.3">
      <c r="F688" s="9"/>
      <c r="G688" s="4"/>
      <c r="H688" s="4"/>
      <c r="J688" s="16"/>
      <c r="K688" s="4"/>
    </row>
    <row r="689" spans="6:11" x14ac:dyDescent="0.3">
      <c r="F689" s="9"/>
      <c r="G689" s="4"/>
      <c r="H689" s="4"/>
      <c r="J689" s="16"/>
      <c r="K689" s="4"/>
    </row>
    <row r="690" spans="6:11" x14ac:dyDescent="0.3">
      <c r="F690" s="9"/>
      <c r="G690" s="4"/>
      <c r="H690" s="4"/>
      <c r="J690" s="16"/>
      <c r="K690" s="4"/>
    </row>
    <row r="691" spans="6:11" x14ac:dyDescent="0.3">
      <c r="F691" s="9"/>
      <c r="G691" s="4"/>
      <c r="H691" s="4"/>
      <c r="J691" s="16"/>
      <c r="K691" s="4"/>
    </row>
    <row r="692" spans="6:11" x14ac:dyDescent="0.3">
      <c r="F692" s="9"/>
      <c r="G692" s="4"/>
      <c r="H692" s="4"/>
      <c r="J692" s="16"/>
      <c r="K692" s="4"/>
    </row>
    <row r="693" spans="6:11" x14ac:dyDescent="0.3">
      <c r="F693" s="9"/>
      <c r="G693" s="4"/>
      <c r="H693" s="4"/>
      <c r="J693" s="16"/>
      <c r="K693" s="4"/>
    </row>
    <row r="694" spans="6:11" x14ac:dyDescent="0.3">
      <c r="F694" s="9"/>
      <c r="G694" s="4"/>
      <c r="H694" s="4"/>
      <c r="J694" s="16"/>
      <c r="K694" s="4"/>
    </row>
    <row r="695" spans="6:11" x14ac:dyDescent="0.3">
      <c r="F695" s="9"/>
      <c r="G695" s="4"/>
      <c r="H695" s="4"/>
      <c r="J695" s="16"/>
      <c r="K695" s="4"/>
    </row>
    <row r="696" spans="6:11" x14ac:dyDescent="0.3">
      <c r="F696" s="9"/>
      <c r="G696" s="4"/>
      <c r="H696" s="4"/>
      <c r="J696" s="16"/>
      <c r="K696" s="4"/>
    </row>
    <row r="697" spans="6:11" x14ac:dyDescent="0.3">
      <c r="F697" s="9"/>
      <c r="G697" s="4"/>
      <c r="H697" s="4"/>
      <c r="J697" s="16"/>
      <c r="K697" s="4"/>
    </row>
    <row r="698" spans="6:11" x14ac:dyDescent="0.3">
      <c r="F698" s="9"/>
      <c r="G698" s="4"/>
      <c r="H698" s="4"/>
      <c r="J698" s="16"/>
      <c r="K698" s="4"/>
    </row>
    <row r="699" spans="6:11" x14ac:dyDescent="0.3">
      <c r="F699" s="9"/>
      <c r="G699" s="4"/>
      <c r="H699" s="4"/>
      <c r="J699" s="16"/>
      <c r="K699" s="4"/>
    </row>
    <row r="700" spans="6:11" x14ac:dyDescent="0.3">
      <c r="F700" s="9"/>
      <c r="G700" s="4"/>
      <c r="H700" s="4"/>
      <c r="J700" s="16"/>
      <c r="K700" s="4"/>
    </row>
    <row r="701" spans="6:11" x14ac:dyDescent="0.3">
      <c r="F701" s="9"/>
      <c r="G701" s="4"/>
      <c r="H701" s="4"/>
      <c r="J701" s="16"/>
      <c r="K701" s="4"/>
    </row>
    <row r="702" spans="6:11" x14ac:dyDescent="0.3">
      <c r="F702" s="9"/>
      <c r="G702" s="4"/>
      <c r="H702" s="4"/>
      <c r="J702" s="16"/>
      <c r="K702" s="4"/>
    </row>
    <row r="703" spans="6:11" x14ac:dyDescent="0.3">
      <c r="F703" s="9"/>
      <c r="G703" s="4"/>
      <c r="H703" s="4"/>
      <c r="J703" s="16"/>
      <c r="K703" s="4"/>
    </row>
    <row r="704" spans="6:11" x14ac:dyDescent="0.3">
      <c r="F704" s="9"/>
      <c r="G704" s="4"/>
      <c r="H704" s="4"/>
      <c r="J704" s="16"/>
      <c r="K704" s="4"/>
    </row>
    <row r="705" spans="6:11" x14ac:dyDescent="0.3">
      <c r="F705" s="9"/>
      <c r="G705" s="4"/>
      <c r="H705" s="4"/>
      <c r="J705" s="16"/>
      <c r="K705" s="4"/>
    </row>
    <row r="706" spans="6:11" x14ac:dyDescent="0.3">
      <c r="F706" s="9"/>
      <c r="G706" s="4"/>
      <c r="H706" s="4"/>
      <c r="J706" s="16"/>
      <c r="K706" s="4"/>
    </row>
    <row r="707" spans="6:11" x14ac:dyDescent="0.3">
      <c r="F707" s="9"/>
      <c r="G707" s="4"/>
      <c r="H707" s="4"/>
      <c r="J707" s="16"/>
      <c r="K707" s="4"/>
    </row>
    <row r="708" spans="6:11" x14ac:dyDescent="0.3">
      <c r="F708" s="9"/>
      <c r="G708" s="4"/>
      <c r="H708" s="4"/>
      <c r="J708" s="16"/>
      <c r="K708" s="4"/>
    </row>
    <row r="709" spans="6:11" x14ac:dyDescent="0.3">
      <c r="F709" s="9"/>
      <c r="G709" s="4"/>
      <c r="H709" s="4"/>
      <c r="J709" s="16"/>
      <c r="K709" s="4"/>
    </row>
    <row r="710" spans="6:11" x14ac:dyDescent="0.3">
      <c r="F710" s="9"/>
      <c r="G710" s="4"/>
      <c r="H710" s="4"/>
      <c r="J710" s="16"/>
      <c r="K710" s="4"/>
    </row>
    <row r="711" spans="6:11" x14ac:dyDescent="0.3">
      <c r="F711" s="9"/>
      <c r="G711" s="4"/>
      <c r="H711" s="4"/>
      <c r="J711" s="16"/>
      <c r="K711" s="4"/>
    </row>
    <row r="712" spans="6:11" x14ac:dyDescent="0.3">
      <c r="F712" s="9"/>
      <c r="G712" s="4"/>
      <c r="H712" s="4"/>
      <c r="J712" s="16"/>
      <c r="K712" s="4"/>
    </row>
    <row r="713" spans="6:11" x14ac:dyDescent="0.3">
      <c r="F713" s="9"/>
      <c r="G713" s="4"/>
      <c r="H713" s="4"/>
      <c r="J713" s="16"/>
      <c r="K713" s="4"/>
    </row>
    <row r="714" spans="6:11" x14ac:dyDescent="0.3">
      <c r="F714" s="9"/>
      <c r="G714" s="4"/>
      <c r="H714" s="4"/>
      <c r="J714" s="16"/>
      <c r="K714" s="4"/>
    </row>
    <row r="715" spans="6:11" x14ac:dyDescent="0.3">
      <c r="F715" s="9"/>
      <c r="G715" s="4"/>
      <c r="H715" s="4"/>
      <c r="J715" s="16"/>
      <c r="K715" s="4"/>
    </row>
    <row r="716" spans="6:11" x14ac:dyDescent="0.3">
      <c r="F716" s="9"/>
      <c r="G716" s="4"/>
      <c r="H716" s="4"/>
      <c r="J716" s="16"/>
      <c r="K716" s="4"/>
    </row>
    <row r="717" spans="6:11" x14ac:dyDescent="0.3">
      <c r="F717" s="9"/>
      <c r="G717" s="4"/>
      <c r="H717" s="4"/>
      <c r="J717" s="16"/>
      <c r="K717" s="4"/>
    </row>
    <row r="718" spans="6:11" x14ac:dyDescent="0.3">
      <c r="F718" s="9"/>
      <c r="G718" s="4"/>
      <c r="H718" s="4"/>
      <c r="J718" s="16"/>
      <c r="K718" s="4"/>
    </row>
    <row r="719" spans="6:11" x14ac:dyDescent="0.3">
      <c r="F719" s="9"/>
      <c r="G719" s="4"/>
      <c r="H719" s="4"/>
      <c r="J719" s="16"/>
      <c r="K719" s="4"/>
    </row>
    <row r="720" spans="6:11" x14ac:dyDescent="0.3">
      <c r="F720" s="9"/>
      <c r="G720" s="4"/>
      <c r="H720" s="4"/>
      <c r="J720" s="16"/>
      <c r="K720" s="4"/>
    </row>
    <row r="721" spans="6:11" x14ac:dyDescent="0.3">
      <c r="F721" s="9"/>
      <c r="G721" s="4"/>
      <c r="H721" s="4"/>
      <c r="J721" s="16"/>
      <c r="K721" s="4"/>
    </row>
    <row r="722" spans="6:11" x14ac:dyDescent="0.3">
      <c r="F722" s="9"/>
      <c r="G722" s="4"/>
      <c r="H722" s="4"/>
      <c r="J722" s="16"/>
      <c r="K722" s="4"/>
    </row>
    <row r="723" spans="6:11" x14ac:dyDescent="0.3">
      <c r="F723" s="9"/>
      <c r="G723" s="4"/>
      <c r="H723" s="4"/>
      <c r="J723" s="16"/>
      <c r="K723" s="4"/>
    </row>
    <row r="724" spans="6:11" x14ac:dyDescent="0.3">
      <c r="F724" s="9"/>
      <c r="G724" s="4"/>
      <c r="H724" s="4"/>
      <c r="J724" s="16"/>
      <c r="K724" s="4"/>
    </row>
    <row r="725" spans="6:11" x14ac:dyDescent="0.3">
      <c r="F725" s="9"/>
      <c r="G725" s="4"/>
      <c r="H725" s="4"/>
      <c r="J725" s="16"/>
      <c r="K725" s="4"/>
    </row>
    <row r="726" spans="6:11" x14ac:dyDescent="0.3">
      <c r="F726" s="9"/>
      <c r="G726" s="4"/>
      <c r="H726" s="4"/>
      <c r="J726" s="16"/>
      <c r="K726" s="4"/>
    </row>
    <row r="727" spans="6:11" x14ac:dyDescent="0.3">
      <c r="F727" s="9"/>
      <c r="G727" s="4"/>
      <c r="H727" s="4"/>
      <c r="J727" s="16"/>
      <c r="K727" s="4"/>
    </row>
    <row r="728" spans="6:11" x14ac:dyDescent="0.3">
      <c r="F728" s="9"/>
      <c r="G728" s="4"/>
      <c r="H728" s="4"/>
      <c r="J728" s="16"/>
      <c r="K728" s="4"/>
    </row>
    <row r="729" spans="6:11" x14ac:dyDescent="0.3">
      <c r="F729" s="9"/>
      <c r="G729" s="4"/>
      <c r="H729" s="4"/>
      <c r="J729" s="16"/>
      <c r="K729" s="4"/>
    </row>
    <row r="730" spans="6:11" x14ac:dyDescent="0.3">
      <c r="F730" s="9"/>
      <c r="G730" s="4"/>
      <c r="H730" s="4"/>
      <c r="J730" s="16"/>
      <c r="K730" s="4"/>
    </row>
    <row r="731" spans="6:11" x14ac:dyDescent="0.3">
      <c r="F731" s="9"/>
      <c r="G731" s="4"/>
      <c r="H731" s="4"/>
      <c r="J731" s="16"/>
      <c r="K731" s="4"/>
    </row>
    <row r="732" spans="6:11" x14ac:dyDescent="0.3">
      <c r="F732" s="9"/>
      <c r="G732" s="4"/>
      <c r="H732" s="4"/>
      <c r="J732" s="16"/>
      <c r="K732" s="4"/>
    </row>
    <row r="733" spans="6:11" x14ac:dyDescent="0.3">
      <c r="F733" s="9"/>
      <c r="G733" s="4"/>
      <c r="H733" s="4"/>
      <c r="J733" s="16"/>
      <c r="K733" s="4"/>
    </row>
    <row r="734" spans="6:11" x14ac:dyDescent="0.3">
      <c r="F734" s="9"/>
      <c r="G734" s="4"/>
      <c r="H734" s="4"/>
      <c r="J734" s="16"/>
      <c r="K734" s="4"/>
    </row>
    <row r="735" spans="6:11" x14ac:dyDescent="0.3">
      <c r="F735" s="9"/>
      <c r="G735" s="4"/>
      <c r="H735" s="4"/>
      <c r="J735" s="16"/>
      <c r="K735" s="4"/>
    </row>
    <row r="736" spans="6:11" x14ac:dyDescent="0.3">
      <c r="F736" s="9"/>
      <c r="G736" s="4"/>
      <c r="H736" s="4"/>
      <c r="J736" s="16"/>
      <c r="K736" s="4"/>
    </row>
    <row r="737" spans="6:11" x14ac:dyDescent="0.3">
      <c r="F737" s="9"/>
      <c r="G737" s="4"/>
      <c r="H737" s="4"/>
      <c r="J737" s="16"/>
      <c r="K737" s="4"/>
    </row>
    <row r="738" spans="6:11" x14ac:dyDescent="0.3">
      <c r="F738" s="9"/>
      <c r="G738" s="4"/>
      <c r="H738" s="4"/>
      <c r="J738" s="16"/>
      <c r="K738" s="4"/>
    </row>
    <row r="739" spans="6:11" x14ac:dyDescent="0.3">
      <c r="F739" s="9"/>
      <c r="G739" s="4"/>
      <c r="H739" s="4"/>
      <c r="J739" s="16"/>
      <c r="K739" s="4"/>
    </row>
    <row r="740" spans="6:11" x14ac:dyDescent="0.3">
      <c r="F740" s="9"/>
      <c r="G740" s="4"/>
      <c r="H740" s="4"/>
      <c r="J740" s="16"/>
      <c r="K740" s="4"/>
    </row>
    <row r="741" spans="6:11" x14ac:dyDescent="0.3">
      <c r="F741" s="9"/>
      <c r="G741" s="4"/>
      <c r="H741" s="4"/>
      <c r="J741" s="16"/>
      <c r="K741" s="4"/>
    </row>
    <row r="742" spans="6:11" x14ac:dyDescent="0.3">
      <c r="F742" s="9"/>
      <c r="G742" s="4"/>
      <c r="H742" s="4"/>
      <c r="J742" s="16"/>
      <c r="K742" s="4"/>
    </row>
    <row r="743" spans="6:11" x14ac:dyDescent="0.3">
      <c r="F743" s="9"/>
      <c r="G743" s="4"/>
      <c r="H743" s="4"/>
      <c r="J743" s="16"/>
      <c r="K743" s="4"/>
    </row>
    <row r="744" spans="6:11" x14ac:dyDescent="0.3">
      <c r="F744" s="9"/>
      <c r="G744" s="4"/>
      <c r="H744" s="4"/>
      <c r="J744" s="16"/>
      <c r="K744" s="4"/>
    </row>
    <row r="745" spans="6:11" x14ac:dyDescent="0.3">
      <c r="F745" s="9"/>
      <c r="G745" s="4"/>
      <c r="H745" s="4"/>
      <c r="J745" s="16"/>
      <c r="K745" s="4"/>
    </row>
    <row r="746" spans="6:11" x14ac:dyDescent="0.3">
      <c r="F746" s="9"/>
      <c r="G746" s="4"/>
      <c r="H746" s="4"/>
      <c r="J746" s="16"/>
      <c r="K746" s="4"/>
    </row>
    <row r="747" spans="6:11" x14ac:dyDescent="0.3">
      <c r="F747" s="9"/>
      <c r="G747" s="4"/>
      <c r="H747" s="4"/>
      <c r="J747" s="16"/>
      <c r="K747" s="4"/>
    </row>
    <row r="748" spans="6:11" x14ac:dyDescent="0.3">
      <c r="F748" s="9"/>
      <c r="G748" s="4"/>
      <c r="H748" s="4"/>
      <c r="J748" s="16"/>
      <c r="K748" s="4"/>
    </row>
    <row r="749" spans="6:11" x14ac:dyDescent="0.3">
      <c r="F749" s="9"/>
      <c r="G749" s="4"/>
      <c r="H749" s="4"/>
      <c r="J749" s="16"/>
      <c r="K749" s="4"/>
    </row>
    <row r="750" spans="6:11" x14ac:dyDescent="0.3">
      <c r="F750" s="9"/>
      <c r="G750" s="4"/>
      <c r="H750" s="4"/>
      <c r="J750" s="16"/>
      <c r="K750" s="4"/>
    </row>
    <row r="751" spans="6:11" x14ac:dyDescent="0.3">
      <c r="F751" s="9"/>
      <c r="G751" s="4"/>
      <c r="H751" s="4"/>
      <c r="J751" s="16"/>
      <c r="K751" s="4"/>
    </row>
    <row r="752" spans="6:11" x14ac:dyDescent="0.3">
      <c r="F752" s="9"/>
      <c r="G752" s="4"/>
      <c r="H752" s="4"/>
      <c r="J752" s="16"/>
      <c r="K752" s="4"/>
    </row>
    <row r="753" spans="6:11" x14ac:dyDescent="0.3">
      <c r="F753" s="9"/>
      <c r="G753" s="4"/>
      <c r="H753" s="4"/>
      <c r="J753" s="16"/>
      <c r="K753" s="4"/>
    </row>
    <row r="754" spans="6:11" x14ac:dyDescent="0.3">
      <c r="F754" s="9"/>
      <c r="G754" s="4"/>
      <c r="H754" s="4"/>
      <c r="J754" s="16"/>
      <c r="K754" s="4"/>
    </row>
    <row r="755" spans="6:11" x14ac:dyDescent="0.3">
      <c r="F755" s="9"/>
      <c r="G755" s="4"/>
      <c r="H755" s="4"/>
      <c r="J755" s="16"/>
      <c r="K755" s="4"/>
    </row>
    <row r="756" spans="6:11" x14ac:dyDescent="0.3">
      <c r="F756" s="9"/>
      <c r="G756" s="4"/>
      <c r="H756" s="4"/>
      <c r="J756" s="16"/>
      <c r="K756" s="4"/>
    </row>
    <row r="757" spans="6:11" x14ac:dyDescent="0.3">
      <c r="F757" s="9"/>
      <c r="G757" s="4"/>
      <c r="H757" s="4"/>
      <c r="J757" s="16"/>
      <c r="K757" s="4"/>
    </row>
    <row r="758" spans="6:11" x14ac:dyDescent="0.3">
      <c r="F758" s="9"/>
      <c r="G758" s="4"/>
      <c r="H758" s="4"/>
      <c r="J758" s="16"/>
      <c r="K758" s="4"/>
    </row>
    <row r="759" spans="6:11" x14ac:dyDescent="0.3">
      <c r="F759" s="9"/>
      <c r="G759" s="4"/>
      <c r="H759" s="4"/>
      <c r="J759" s="16"/>
      <c r="K759" s="4"/>
    </row>
    <row r="760" spans="6:11" x14ac:dyDescent="0.3">
      <c r="F760" s="9"/>
      <c r="G760" s="4"/>
      <c r="H760" s="4"/>
      <c r="J760" s="16"/>
      <c r="K760" s="4"/>
    </row>
    <row r="761" spans="6:11" x14ac:dyDescent="0.3">
      <c r="F761" s="9"/>
      <c r="G761" s="4"/>
      <c r="H761" s="4"/>
      <c r="J761" s="16"/>
      <c r="K761" s="4"/>
    </row>
    <row r="762" spans="6:11" x14ac:dyDescent="0.3">
      <c r="F762" s="9"/>
      <c r="G762" s="4"/>
      <c r="H762" s="4"/>
      <c r="J762" s="16"/>
      <c r="K762" s="4"/>
    </row>
    <row r="763" spans="6:11" x14ac:dyDescent="0.3">
      <c r="F763" s="9"/>
      <c r="G763" s="4"/>
      <c r="H763" s="4"/>
      <c r="J763" s="16"/>
      <c r="K763" s="4"/>
    </row>
    <row r="764" spans="6:11" x14ac:dyDescent="0.3">
      <c r="F764" s="9"/>
      <c r="G764" s="4"/>
      <c r="H764" s="4"/>
      <c r="J764" s="16"/>
      <c r="K764" s="4"/>
    </row>
    <row r="765" spans="6:11" x14ac:dyDescent="0.3">
      <c r="F765" s="9"/>
      <c r="G765" s="4"/>
      <c r="H765" s="4"/>
      <c r="J765" s="16"/>
      <c r="K765" s="4"/>
    </row>
    <row r="766" spans="6:11" x14ac:dyDescent="0.3">
      <c r="F766" s="9"/>
      <c r="G766" s="4"/>
      <c r="H766" s="4"/>
      <c r="J766" s="16"/>
      <c r="K766" s="4"/>
    </row>
    <row r="767" spans="6:11" x14ac:dyDescent="0.3">
      <c r="F767" s="9"/>
      <c r="G767" s="4"/>
      <c r="H767" s="4"/>
      <c r="J767" s="16"/>
      <c r="K767" s="4"/>
    </row>
    <row r="768" spans="6:11" x14ac:dyDescent="0.3">
      <c r="F768" s="9"/>
      <c r="G768" s="4"/>
      <c r="H768" s="4"/>
      <c r="J768" s="16"/>
      <c r="K768" s="4"/>
    </row>
    <row r="769" spans="6:11" x14ac:dyDescent="0.3">
      <c r="F769" s="9"/>
      <c r="G769" s="4"/>
      <c r="H769" s="4"/>
      <c r="J769" s="16"/>
      <c r="K769" s="4"/>
    </row>
    <row r="770" spans="6:11" x14ac:dyDescent="0.3">
      <c r="F770" s="9"/>
      <c r="G770" s="4"/>
      <c r="H770" s="4"/>
      <c r="J770" s="16"/>
      <c r="K770" s="4"/>
    </row>
    <row r="771" spans="6:11" x14ac:dyDescent="0.3">
      <c r="F771" s="9"/>
      <c r="G771" s="4"/>
      <c r="H771" s="4"/>
      <c r="J771" s="16"/>
      <c r="K771" s="4"/>
    </row>
    <row r="772" spans="6:11" x14ac:dyDescent="0.3">
      <c r="F772" s="9"/>
      <c r="G772" s="4"/>
      <c r="H772" s="4"/>
      <c r="J772" s="16"/>
      <c r="K772" s="4"/>
    </row>
    <row r="773" spans="6:11" x14ac:dyDescent="0.3">
      <c r="F773" s="9"/>
      <c r="G773" s="4"/>
      <c r="H773" s="4"/>
      <c r="J773" s="16"/>
      <c r="K773" s="4"/>
    </row>
    <row r="774" spans="6:11" x14ac:dyDescent="0.3">
      <c r="F774" s="9"/>
      <c r="G774" s="4"/>
      <c r="H774" s="4"/>
      <c r="J774" s="16"/>
      <c r="K774" s="4"/>
    </row>
    <row r="775" spans="6:11" x14ac:dyDescent="0.3">
      <c r="F775" s="9"/>
      <c r="G775" s="4"/>
      <c r="H775" s="4"/>
      <c r="J775" s="16"/>
      <c r="K775" s="4"/>
    </row>
    <row r="776" spans="6:11" x14ac:dyDescent="0.3">
      <c r="F776" s="9"/>
      <c r="G776" s="4"/>
      <c r="H776" s="4"/>
      <c r="J776" s="16"/>
      <c r="K776" s="4"/>
    </row>
    <row r="777" spans="6:11" x14ac:dyDescent="0.3">
      <c r="F777" s="9"/>
      <c r="G777" s="4"/>
      <c r="H777" s="4"/>
      <c r="J777" s="16"/>
      <c r="K777" s="4"/>
    </row>
    <row r="778" spans="6:11" x14ac:dyDescent="0.3">
      <c r="F778" s="9"/>
      <c r="G778" s="4"/>
      <c r="H778" s="4"/>
      <c r="J778" s="16"/>
      <c r="K778" s="4"/>
    </row>
    <row r="779" spans="6:11" x14ac:dyDescent="0.3">
      <c r="F779" s="9"/>
      <c r="G779" s="4"/>
      <c r="H779" s="4"/>
      <c r="J779" s="16"/>
      <c r="K779" s="4"/>
    </row>
    <row r="780" spans="6:11" x14ac:dyDescent="0.3">
      <c r="F780" s="9"/>
      <c r="G780" s="4"/>
      <c r="H780" s="4"/>
      <c r="J780" s="16"/>
      <c r="K780" s="4"/>
    </row>
    <row r="781" spans="6:11" x14ac:dyDescent="0.3">
      <c r="F781" s="9"/>
      <c r="G781" s="4"/>
      <c r="H781" s="4"/>
      <c r="J781" s="16"/>
      <c r="K781" s="4"/>
    </row>
    <row r="782" spans="6:11" x14ac:dyDescent="0.3">
      <c r="F782" s="9"/>
      <c r="G782" s="4"/>
      <c r="H782" s="4"/>
      <c r="J782" s="16"/>
      <c r="K782" s="4"/>
    </row>
    <row r="783" spans="6:11" x14ac:dyDescent="0.3">
      <c r="F783" s="9"/>
      <c r="G783" s="4"/>
      <c r="H783" s="4"/>
      <c r="J783" s="16"/>
      <c r="K783" s="4"/>
    </row>
    <row r="784" spans="6:11" x14ac:dyDescent="0.3">
      <c r="F784" s="9"/>
      <c r="G784" s="4"/>
      <c r="H784" s="4"/>
      <c r="J784" s="16"/>
      <c r="K784" s="4"/>
    </row>
    <row r="785" spans="6:11" x14ac:dyDescent="0.3">
      <c r="F785" s="9"/>
      <c r="G785" s="4"/>
      <c r="H785" s="4"/>
      <c r="J785" s="16"/>
      <c r="K785" s="4"/>
    </row>
    <row r="786" spans="6:11" x14ac:dyDescent="0.3">
      <c r="F786" s="9"/>
      <c r="G786" s="4"/>
      <c r="H786" s="4"/>
      <c r="J786" s="16"/>
      <c r="K786" s="4"/>
    </row>
    <row r="787" spans="6:11" x14ac:dyDescent="0.3">
      <c r="F787" s="9"/>
      <c r="G787" s="4"/>
      <c r="H787" s="4"/>
      <c r="J787" s="16"/>
      <c r="K787" s="4"/>
    </row>
    <row r="788" spans="6:11" x14ac:dyDescent="0.3">
      <c r="F788" s="9"/>
      <c r="G788" s="4"/>
      <c r="H788" s="4"/>
      <c r="J788" s="16"/>
      <c r="K788" s="4"/>
    </row>
    <row r="789" spans="6:11" x14ac:dyDescent="0.3">
      <c r="F789" s="9"/>
      <c r="G789" s="4"/>
      <c r="H789" s="4"/>
      <c r="J789" s="16"/>
      <c r="K789" s="4"/>
    </row>
    <row r="790" spans="6:11" x14ac:dyDescent="0.3">
      <c r="F790" s="9"/>
      <c r="G790" s="4"/>
      <c r="H790" s="4"/>
      <c r="J790" s="16"/>
      <c r="K790" s="4"/>
    </row>
    <row r="791" spans="6:11" x14ac:dyDescent="0.3">
      <c r="F791" s="9"/>
      <c r="G791" s="4"/>
      <c r="H791" s="4"/>
      <c r="J791" s="16"/>
      <c r="K791" s="4"/>
    </row>
    <row r="792" spans="6:11" x14ac:dyDescent="0.3">
      <c r="F792" s="9"/>
      <c r="G792" s="4"/>
      <c r="H792" s="4"/>
      <c r="J792" s="16"/>
      <c r="K792" s="4"/>
    </row>
    <row r="793" spans="6:11" x14ac:dyDescent="0.3">
      <c r="F793" s="9"/>
      <c r="G793" s="4"/>
      <c r="H793" s="4"/>
      <c r="J793" s="16"/>
      <c r="K793" s="4"/>
    </row>
    <row r="794" spans="6:11" x14ac:dyDescent="0.3">
      <c r="F794" s="9"/>
      <c r="G794" s="4"/>
      <c r="H794" s="4"/>
      <c r="J794" s="16"/>
      <c r="K794" s="4"/>
    </row>
    <row r="795" spans="6:11" x14ac:dyDescent="0.3">
      <c r="F795" s="9"/>
      <c r="G795" s="4"/>
      <c r="H795" s="4"/>
      <c r="J795" s="16"/>
      <c r="K795" s="4"/>
    </row>
    <row r="796" spans="6:11" x14ac:dyDescent="0.3">
      <c r="F796" s="9"/>
      <c r="G796" s="4"/>
      <c r="H796" s="4"/>
      <c r="J796" s="16"/>
      <c r="K796" s="4"/>
    </row>
    <row r="797" spans="6:11" x14ac:dyDescent="0.3">
      <c r="F797" s="9"/>
      <c r="G797" s="4"/>
      <c r="H797" s="4"/>
      <c r="J797" s="16"/>
      <c r="K797" s="4"/>
    </row>
    <row r="798" spans="6:11" x14ac:dyDescent="0.3">
      <c r="F798" s="9"/>
      <c r="G798" s="4"/>
      <c r="H798" s="4"/>
      <c r="J798" s="16"/>
      <c r="K798" s="4"/>
    </row>
    <row r="799" spans="6:11" x14ac:dyDescent="0.3">
      <c r="F799" s="9"/>
      <c r="G799" s="4"/>
      <c r="H799" s="4"/>
      <c r="J799" s="16"/>
      <c r="K799" s="4"/>
    </row>
    <row r="800" spans="6:11" x14ac:dyDescent="0.3">
      <c r="F800" s="9"/>
      <c r="G800" s="4"/>
      <c r="H800" s="4"/>
      <c r="J800" s="16"/>
      <c r="K800" s="4"/>
    </row>
    <row r="801" spans="6:11" x14ac:dyDescent="0.3">
      <c r="F801" s="9"/>
      <c r="G801" s="4"/>
      <c r="H801" s="4"/>
      <c r="J801" s="16"/>
      <c r="K801" s="4"/>
    </row>
    <row r="802" spans="6:11" x14ac:dyDescent="0.3">
      <c r="F802" s="9"/>
      <c r="G802" s="4"/>
      <c r="H802" s="4"/>
      <c r="J802" s="16"/>
      <c r="K802" s="4"/>
    </row>
    <row r="803" spans="6:11" x14ac:dyDescent="0.3">
      <c r="F803" s="9"/>
      <c r="G803" s="4"/>
      <c r="H803" s="4"/>
      <c r="J803" s="16"/>
      <c r="K803" s="4"/>
    </row>
    <row r="804" spans="6:11" x14ac:dyDescent="0.3">
      <c r="F804" s="9"/>
      <c r="G804" s="4"/>
      <c r="H804" s="4"/>
      <c r="J804" s="16"/>
      <c r="K804" s="4"/>
    </row>
    <row r="805" spans="6:11" x14ac:dyDescent="0.3">
      <c r="F805" s="9"/>
      <c r="G805" s="4"/>
      <c r="H805" s="4"/>
      <c r="J805" s="16"/>
      <c r="K805" s="4"/>
    </row>
    <row r="806" spans="6:11" x14ac:dyDescent="0.3">
      <c r="F806" s="9"/>
      <c r="G806" s="4"/>
      <c r="H806" s="4"/>
      <c r="J806" s="16"/>
      <c r="K806" s="4"/>
    </row>
    <row r="807" spans="6:11" x14ac:dyDescent="0.3">
      <c r="F807" s="9"/>
      <c r="G807" s="4"/>
      <c r="H807" s="4"/>
      <c r="J807" s="16"/>
      <c r="K807" s="4"/>
    </row>
    <row r="808" spans="6:11" x14ac:dyDescent="0.3">
      <c r="F808" s="9"/>
      <c r="G808" s="4"/>
      <c r="H808" s="4"/>
      <c r="J808" s="16"/>
      <c r="K808" s="4"/>
    </row>
    <row r="809" spans="6:11" x14ac:dyDescent="0.3">
      <c r="F809" s="9"/>
      <c r="G809" s="4"/>
      <c r="H809" s="4"/>
      <c r="J809" s="16"/>
      <c r="K809" s="4"/>
    </row>
    <row r="810" spans="6:11" x14ac:dyDescent="0.3">
      <c r="F810" s="9"/>
      <c r="G810" s="4"/>
      <c r="H810" s="4"/>
      <c r="J810" s="16"/>
      <c r="K810" s="4"/>
    </row>
    <row r="811" spans="6:11" x14ac:dyDescent="0.3">
      <c r="F811" s="9"/>
      <c r="G811" s="4"/>
      <c r="H811" s="4"/>
      <c r="J811" s="16"/>
      <c r="K811" s="4"/>
    </row>
    <row r="812" spans="6:11" x14ac:dyDescent="0.3">
      <c r="F812" s="9"/>
      <c r="G812" s="4"/>
      <c r="H812" s="4"/>
      <c r="J812" s="16"/>
      <c r="K812" s="4"/>
    </row>
    <row r="813" spans="6:11" x14ac:dyDescent="0.3">
      <c r="F813" s="9"/>
      <c r="G813" s="4"/>
      <c r="H813" s="4"/>
      <c r="J813" s="16"/>
      <c r="K813" s="4"/>
    </row>
    <row r="814" spans="6:11" x14ac:dyDescent="0.3">
      <c r="F814" s="9"/>
      <c r="G814" s="4"/>
      <c r="H814" s="4"/>
      <c r="J814" s="16"/>
      <c r="K814" s="4"/>
    </row>
    <row r="815" spans="6:11" x14ac:dyDescent="0.3">
      <c r="F815" s="9"/>
      <c r="G815" s="4"/>
      <c r="H815" s="4"/>
      <c r="J815" s="16"/>
      <c r="K815" s="4"/>
    </row>
    <row r="816" spans="6:11" x14ac:dyDescent="0.3">
      <c r="F816" s="9"/>
      <c r="G816" s="4"/>
      <c r="H816" s="4"/>
      <c r="J816" s="16"/>
      <c r="K816" s="4"/>
    </row>
    <row r="817" spans="6:11" x14ac:dyDescent="0.3">
      <c r="F817" s="9"/>
      <c r="G817" s="4"/>
      <c r="H817" s="4"/>
      <c r="J817" s="16"/>
      <c r="K817" s="4"/>
    </row>
    <row r="818" spans="6:11" x14ac:dyDescent="0.3">
      <c r="F818" s="9"/>
      <c r="G818" s="4"/>
      <c r="H818" s="4"/>
      <c r="J818" s="16"/>
      <c r="K818" s="4"/>
    </row>
    <row r="819" spans="6:11" x14ac:dyDescent="0.3">
      <c r="F819" s="9"/>
      <c r="G819" s="4"/>
      <c r="H819" s="4"/>
      <c r="J819" s="16"/>
      <c r="K819" s="4"/>
    </row>
    <row r="820" spans="6:11" x14ac:dyDescent="0.3">
      <c r="F820" s="9"/>
      <c r="G820" s="4"/>
      <c r="H820" s="4"/>
      <c r="J820" s="16"/>
      <c r="K820" s="4"/>
    </row>
    <row r="821" spans="6:11" x14ac:dyDescent="0.3">
      <c r="F821" s="9"/>
      <c r="G821" s="4"/>
      <c r="H821" s="4"/>
      <c r="J821" s="16"/>
      <c r="K821" s="4"/>
    </row>
    <row r="822" spans="6:11" x14ac:dyDescent="0.3">
      <c r="F822" s="9"/>
      <c r="G822" s="4"/>
      <c r="H822" s="4"/>
      <c r="J822" s="16"/>
      <c r="K822" s="4"/>
    </row>
    <row r="823" spans="6:11" x14ac:dyDescent="0.3">
      <c r="F823" s="9"/>
      <c r="G823" s="4"/>
      <c r="H823" s="4"/>
      <c r="J823" s="16"/>
      <c r="K823" s="4"/>
    </row>
    <row r="824" spans="6:11" x14ac:dyDescent="0.3">
      <c r="F824" s="9"/>
      <c r="G824" s="4"/>
      <c r="H824" s="4"/>
      <c r="J824" s="16"/>
      <c r="K824" s="4"/>
    </row>
    <row r="825" spans="6:11" x14ac:dyDescent="0.3">
      <c r="F825" s="9"/>
      <c r="G825" s="4"/>
      <c r="H825" s="4"/>
      <c r="J825" s="16"/>
      <c r="K825" s="4"/>
    </row>
    <row r="826" spans="6:11" x14ac:dyDescent="0.3">
      <c r="F826" s="9"/>
      <c r="G826" s="4"/>
      <c r="H826" s="4"/>
      <c r="J826" s="16"/>
      <c r="K826" s="4"/>
    </row>
    <row r="827" spans="6:11" x14ac:dyDescent="0.3">
      <c r="F827" s="9"/>
      <c r="G827" s="4"/>
      <c r="H827" s="4"/>
    </row>
    <row r="1399" spans="4:4" x14ac:dyDescent="0.3">
      <c r="D1399" s="13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04T11:31:39Z</dcterms:modified>
</cp:coreProperties>
</file>